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PiotrMlynarz\Desktop\Do wysłania PLOS ONE amniotici\"/>
    </mc:Choice>
  </mc:AlternateContent>
  <bookViews>
    <workbookView xWindow="0" yWindow="0" windowWidth="19200" windowHeight="7050"/>
  </bookViews>
  <sheets>
    <sheet name="Mean+ SD" sheetId="1" r:id="rId1"/>
    <sheet name="Arkusz2" sheetId="2" r:id="rId2"/>
    <sheet name="Arkusz3" sheetId="3" r:id="rId3"/>
  </sheets>
  <calcPr calcId="162913"/>
</workbook>
</file>

<file path=xl/calcChain.xml><?xml version="1.0" encoding="utf-8"?>
<calcChain xmlns="http://schemas.openxmlformats.org/spreadsheetml/2006/main">
  <c r="E99" i="1" l="1"/>
  <c r="F99" i="1"/>
  <c r="G99" i="1"/>
  <c r="H99" i="1"/>
  <c r="I99" i="1"/>
  <c r="J99" i="1"/>
  <c r="K99" i="1"/>
  <c r="L99" i="1"/>
  <c r="M99" i="1"/>
  <c r="N99" i="1"/>
  <c r="O99" i="1"/>
  <c r="P99" i="1"/>
  <c r="Q99" i="1"/>
  <c r="R99" i="1"/>
  <c r="S99" i="1"/>
  <c r="T99" i="1"/>
  <c r="U99" i="1"/>
  <c r="V99" i="1"/>
  <c r="W99" i="1"/>
  <c r="X99" i="1"/>
  <c r="Y99" i="1"/>
  <c r="Z99" i="1"/>
  <c r="AA99" i="1"/>
  <c r="AB99" i="1"/>
  <c r="AC99" i="1"/>
  <c r="AD99" i="1"/>
  <c r="AE99" i="1"/>
  <c r="AF99" i="1"/>
  <c r="AG99" i="1"/>
  <c r="AH99" i="1"/>
  <c r="AI99" i="1"/>
  <c r="AJ99" i="1"/>
  <c r="AK99" i="1"/>
  <c r="AL99" i="1"/>
  <c r="AM99" i="1"/>
  <c r="E100" i="1"/>
  <c r="F100" i="1"/>
  <c r="G100" i="1"/>
  <c r="H100" i="1"/>
  <c r="I100" i="1"/>
  <c r="J100" i="1"/>
  <c r="K100" i="1"/>
  <c r="L100" i="1"/>
  <c r="M100" i="1"/>
  <c r="N100" i="1"/>
  <c r="O100" i="1"/>
  <c r="P100" i="1"/>
  <c r="Q100" i="1"/>
  <c r="R100" i="1"/>
  <c r="S100" i="1"/>
  <c r="T100" i="1"/>
  <c r="U100" i="1"/>
  <c r="V100" i="1"/>
  <c r="W100" i="1"/>
  <c r="X100" i="1"/>
  <c r="Y100" i="1"/>
  <c r="Z100" i="1"/>
  <c r="AA100" i="1"/>
  <c r="AB100" i="1"/>
  <c r="AC100" i="1"/>
  <c r="AD100" i="1"/>
  <c r="AE100" i="1"/>
  <c r="AF100" i="1"/>
  <c r="AG100" i="1"/>
  <c r="AH100" i="1"/>
  <c r="AI100" i="1"/>
  <c r="AJ100" i="1"/>
  <c r="AK100" i="1"/>
  <c r="AL100" i="1"/>
  <c r="AM100" i="1"/>
  <c r="E101" i="1"/>
  <c r="F101" i="1"/>
  <c r="G101" i="1"/>
  <c r="H101" i="1"/>
  <c r="I101" i="1"/>
  <c r="J101" i="1"/>
  <c r="K101" i="1"/>
  <c r="L101" i="1"/>
  <c r="M101" i="1"/>
  <c r="N101" i="1"/>
  <c r="O101" i="1"/>
  <c r="P101" i="1"/>
  <c r="Q101" i="1"/>
  <c r="R101" i="1"/>
  <c r="S101" i="1"/>
  <c r="T101" i="1"/>
  <c r="U101" i="1"/>
  <c r="V101" i="1"/>
  <c r="W101" i="1"/>
  <c r="X101" i="1"/>
  <c r="Y101" i="1"/>
  <c r="Z101" i="1"/>
  <c r="AA101" i="1"/>
  <c r="AB101" i="1"/>
  <c r="AC101" i="1"/>
  <c r="AD101" i="1"/>
  <c r="AE101" i="1"/>
  <c r="AF101" i="1"/>
  <c r="AG101" i="1"/>
  <c r="AH101" i="1"/>
  <c r="AI101" i="1"/>
  <c r="AJ101" i="1"/>
  <c r="AK101" i="1"/>
  <c r="AL101" i="1"/>
  <c r="AM101" i="1"/>
  <c r="E102" i="1"/>
  <c r="F102" i="1"/>
  <c r="G102" i="1"/>
  <c r="H102" i="1"/>
  <c r="I102" i="1"/>
  <c r="J102" i="1"/>
  <c r="K102" i="1"/>
  <c r="L102" i="1"/>
  <c r="M102" i="1"/>
  <c r="N102" i="1"/>
  <c r="O102" i="1"/>
  <c r="P102" i="1"/>
  <c r="Q102" i="1"/>
  <c r="R102" i="1"/>
  <c r="S102" i="1"/>
  <c r="T102" i="1"/>
  <c r="U102" i="1"/>
  <c r="V102" i="1"/>
  <c r="W102" i="1"/>
  <c r="X102" i="1"/>
  <c r="Y102" i="1"/>
  <c r="Z102" i="1"/>
  <c r="AA102" i="1"/>
  <c r="AB102" i="1"/>
  <c r="AC102" i="1"/>
  <c r="AD102" i="1"/>
  <c r="AE102" i="1"/>
  <c r="AF102" i="1"/>
  <c r="AG102" i="1"/>
  <c r="AH102" i="1"/>
  <c r="AI102" i="1"/>
  <c r="AJ102" i="1"/>
  <c r="AK102" i="1"/>
  <c r="AL102" i="1"/>
  <c r="AM102" i="1"/>
  <c r="D102" i="1"/>
  <c r="D100" i="1"/>
  <c r="D101" i="1"/>
  <c r="D99" i="1"/>
  <c r="AO3" i="1"/>
  <c r="AO4" i="1"/>
  <c r="AO5" i="1"/>
  <c r="AO6" i="1"/>
  <c r="AO7" i="1"/>
  <c r="AO8" i="1"/>
  <c r="AO9" i="1"/>
  <c r="AO10" i="1"/>
  <c r="AO11" i="1"/>
  <c r="AO12" i="1"/>
  <c r="AO13" i="1"/>
  <c r="AO14" i="1"/>
  <c r="AO15" i="1"/>
  <c r="AO16" i="1"/>
  <c r="AO17" i="1"/>
  <c r="AO18" i="1"/>
  <c r="AO19" i="1"/>
  <c r="AO20" i="1"/>
  <c r="AO21" i="1"/>
  <c r="AO22" i="1"/>
  <c r="AO23" i="1"/>
  <c r="AO24" i="1"/>
  <c r="AO25" i="1"/>
  <c r="AO26" i="1"/>
  <c r="AO27" i="1"/>
  <c r="AO28" i="1"/>
  <c r="AO29" i="1"/>
  <c r="AO30" i="1"/>
  <c r="AO31" i="1"/>
  <c r="AO32" i="1"/>
  <c r="AO33" i="1"/>
  <c r="AO34" i="1"/>
  <c r="AO35" i="1"/>
  <c r="AO36" i="1"/>
  <c r="AO37" i="1"/>
  <c r="AO38" i="1"/>
  <c r="AO39" i="1"/>
  <c r="AO40" i="1"/>
  <c r="AO41" i="1"/>
  <c r="AO42" i="1"/>
  <c r="AO43" i="1"/>
  <c r="AO44" i="1"/>
  <c r="AO45" i="1"/>
  <c r="AO46" i="1"/>
  <c r="AO47" i="1"/>
  <c r="AO48" i="1"/>
  <c r="AO49" i="1"/>
  <c r="AO50" i="1"/>
  <c r="AO51" i="1"/>
  <c r="AO52" i="1"/>
  <c r="AO53" i="1"/>
  <c r="AO54" i="1"/>
  <c r="AO55" i="1"/>
  <c r="AO56" i="1"/>
  <c r="AO57" i="1"/>
  <c r="AO58" i="1"/>
  <c r="AO59" i="1"/>
  <c r="AO60" i="1"/>
  <c r="AO61" i="1"/>
  <c r="AO62" i="1"/>
  <c r="AO91" i="1" s="1"/>
  <c r="AO63" i="1"/>
  <c r="AO64" i="1"/>
  <c r="AO65" i="1"/>
  <c r="AO66" i="1"/>
  <c r="AO67" i="1"/>
  <c r="AO68" i="1"/>
  <c r="AO69" i="1"/>
  <c r="AO70" i="1"/>
  <c r="AO71" i="1"/>
  <c r="AO72" i="1"/>
  <c r="AO73" i="1"/>
  <c r="AO74" i="1"/>
  <c r="AO2" i="1"/>
  <c r="E94" i="1"/>
  <c r="F94" i="1"/>
  <c r="G94" i="1"/>
  <c r="H94" i="1"/>
  <c r="I94" i="1"/>
  <c r="J94" i="1"/>
  <c r="K94" i="1"/>
  <c r="L94" i="1"/>
  <c r="M94" i="1"/>
  <c r="N94" i="1"/>
  <c r="O94" i="1"/>
  <c r="P94" i="1"/>
  <c r="Q94" i="1"/>
  <c r="R94" i="1"/>
  <c r="S94" i="1"/>
  <c r="T94" i="1"/>
  <c r="U94" i="1"/>
  <c r="V94" i="1"/>
  <c r="W94" i="1"/>
  <c r="X94" i="1"/>
  <c r="Y94" i="1"/>
  <c r="Z94" i="1"/>
  <c r="AA94" i="1"/>
  <c r="AB94" i="1"/>
  <c r="AC94" i="1"/>
  <c r="AD94" i="1"/>
  <c r="AE94" i="1"/>
  <c r="AF94" i="1"/>
  <c r="AG94" i="1"/>
  <c r="AH94" i="1"/>
  <c r="AI94" i="1"/>
  <c r="AJ94" i="1"/>
  <c r="AK94" i="1"/>
  <c r="AL94" i="1"/>
  <c r="AM94" i="1"/>
  <c r="E95" i="1"/>
  <c r="F95" i="1"/>
  <c r="G95" i="1"/>
  <c r="H95" i="1"/>
  <c r="I95" i="1"/>
  <c r="J95" i="1"/>
  <c r="K95" i="1"/>
  <c r="L95" i="1"/>
  <c r="M95" i="1"/>
  <c r="N95" i="1"/>
  <c r="O95" i="1"/>
  <c r="P95" i="1"/>
  <c r="Q95" i="1"/>
  <c r="R95" i="1"/>
  <c r="S95" i="1"/>
  <c r="T95" i="1"/>
  <c r="U95" i="1"/>
  <c r="V95" i="1"/>
  <c r="W95" i="1"/>
  <c r="X95" i="1"/>
  <c r="Y95" i="1"/>
  <c r="Z95" i="1"/>
  <c r="AA95" i="1"/>
  <c r="AB95" i="1"/>
  <c r="AC95" i="1"/>
  <c r="AD95" i="1"/>
  <c r="AE95" i="1"/>
  <c r="AF95" i="1"/>
  <c r="AG95" i="1"/>
  <c r="AH95" i="1"/>
  <c r="AI95" i="1"/>
  <c r="AJ95" i="1"/>
  <c r="AK95" i="1"/>
  <c r="AL95" i="1"/>
  <c r="AM95" i="1"/>
  <c r="E96" i="1"/>
  <c r="F96" i="1"/>
  <c r="G96" i="1"/>
  <c r="H96" i="1"/>
  <c r="I96" i="1"/>
  <c r="J96" i="1"/>
  <c r="K96" i="1"/>
  <c r="L96" i="1"/>
  <c r="M96" i="1"/>
  <c r="N96" i="1"/>
  <c r="O96" i="1"/>
  <c r="P96" i="1"/>
  <c r="Q96" i="1"/>
  <c r="R96" i="1"/>
  <c r="S96" i="1"/>
  <c r="T96" i="1"/>
  <c r="U96" i="1"/>
  <c r="V96" i="1"/>
  <c r="W96" i="1"/>
  <c r="X96" i="1"/>
  <c r="Y96" i="1"/>
  <c r="Z96" i="1"/>
  <c r="AA96" i="1"/>
  <c r="AB96" i="1"/>
  <c r="AC96" i="1"/>
  <c r="AD96" i="1"/>
  <c r="AE96" i="1"/>
  <c r="AF96" i="1"/>
  <c r="AG96" i="1"/>
  <c r="AH96" i="1"/>
  <c r="AI96" i="1"/>
  <c r="AJ96" i="1"/>
  <c r="AK96" i="1"/>
  <c r="AL96" i="1"/>
  <c r="AM96" i="1"/>
  <c r="D96" i="1"/>
  <c r="D95" i="1"/>
  <c r="D94" i="1"/>
  <c r="D93" i="1"/>
  <c r="E88" i="1"/>
  <c r="F88" i="1"/>
  <c r="G88" i="1"/>
  <c r="H88" i="1"/>
  <c r="I88" i="1"/>
  <c r="J88" i="1"/>
  <c r="K88" i="1"/>
  <c r="L88" i="1"/>
  <c r="M88" i="1"/>
  <c r="N88" i="1"/>
  <c r="O88" i="1"/>
  <c r="P88" i="1"/>
  <c r="Q88" i="1"/>
  <c r="R88" i="1"/>
  <c r="S88" i="1"/>
  <c r="T88" i="1"/>
  <c r="U88" i="1"/>
  <c r="V88" i="1"/>
  <c r="W88" i="1"/>
  <c r="X88" i="1"/>
  <c r="Y88" i="1"/>
  <c r="Z88" i="1"/>
  <c r="AA88" i="1"/>
  <c r="AB88" i="1"/>
  <c r="AC88" i="1"/>
  <c r="AD88" i="1"/>
  <c r="AE88" i="1"/>
  <c r="AF88" i="1"/>
  <c r="AG88" i="1"/>
  <c r="AH88" i="1"/>
  <c r="AI88" i="1"/>
  <c r="AJ88" i="1"/>
  <c r="AK88" i="1"/>
  <c r="AL88" i="1"/>
  <c r="AM88" i="1"/>
  <c r="E89" i="1"/>
  <c r="F89" i="1"/>
  <c r="G89" i="1"/>
  <c r="H89" i="1"/>
  <c r="I89" i="1"/>
  <c r="J89" i="1"/>
  <c r="K89" i="1"/>
  <c r="L89" i="1"/>
  <c r="M89" i="1"/>
  <c r="N89" i="1"/>
  <c r="O89" i="1"/>
  <c r="P89" i="1"/>
  <c r="Q89" i="1"/>
  <c r="R89" i="1"/>
  <c r="S89" i="1"/>
  <c r="T89" i="1"/>
  <c r="U89" i="1"/>
  <c r="V89" i="1"/>
  <c r="W89" i="1"/>
  <c r="X89" i="1"/>
  <c r="Y89" i="1"/>
  <c r="Z89" i="1"/>
  <c r="AA89" i="1"/>
  <c r="AB89" i="1"/>
  <c r="AC89" i="1"/>
  <c r="AD89" i="1"/>
  <c r="AE89" i="1"/>
  <c r="AF89" i="1"/>
  <c r="AG89" i="1"/>
  <c r="AH89" i="1"/>
  <c r="AI89" i="1"/>
  <c r="AJ89" i="1"/>
  <c r="AK89" i="1"/>
  <c r="AL89" i="1"/>
  <c r="AM89" i="1"/>
  <c r="E90" i="1"/>
  <c r="F90" i="1"/>
  <c r="G90" i="1"/>
  <c r="H90" i="1"/>
  <c r="I90" i="1"/>
  <c r="J90" i="1"/>
  <c r="K90" i="1"/>
  <c r="L90" i="1"/>
  <c r="M90" i="1"/>
  <c r="N90" i="1"/>
  <c r="O90" i="1"/>
  <c r="P90" i="1"/>
  <c r="Q90" i="1"/>
  <c r="R90" i="1"/>
  <c r="S90" i="1"/>
  <c r="T90" i="1"/>
  <c r="U90" i="1"/>
  <c r="V90" i="1"/>
  <c r="W90" i="1"/>
  <c r="X90" i="1"/>
  <c r="Y90" i="1"/>
  <c r="Z90" i="1"/>
  <c r="AA90" i="1"/>
  <c r="AB90" i="1"/>
  <c r="AC90" i="1"/>
  <c r="AD90" i="1"/>
  <c r="AE90" i="1"/>
  <c r="AF90" i="1"/>
  <c r="AG90" i="1"/>
  <c r="AH90" i="1"/>
  <c r="AI90" i="1"/>
  <c r="AJ90" i="1"/>
  <c r="AK90" i="1"/>
  <c r="AL90" i="1"/>
  <c r="AM90" i="1"/>
  <c r="E91" i="1"/>
  <c r="F91" i="1"/>
  <c r="G91" i="1"/>
  <c r="H91" i="1"/>
  <c r="I91" i="1"/>
  <c r="J91" i="1"/>
  <c r="K91" i="1"/>
  <c r="L91" i="1"/>
  <c r="M91" i="1"/>
  <c r="N91" i="1"/>
  <c r="O91" i="1"/>
  <c r="P91" i="1"/>
  <c r="Q91" i="1"/>
  <c r="R91" i="1"/>
  <c r="S91" i="1"/>
  <c r="T91" i="1"/>
  <c r="U91" i="1"/>
  <c r="V91" i="1"/>
  <c r="W91" i="1"/>
  <c r="X91" i="1"/>
  <c r="Y91" i="1"/>
  <c r="Z91" i="1"/>
  <c r="AA91" i="1"/>
  <c r="AB91" i="1"/>
  <c r="AC91" i="1"/>
  <c r="AD91" i="1"/>
  <c r="AE91" i="1"/>
  <c r="AF91" i="1"/>
  <c r="AG91" i="1"/>
  <c r="AH91" i="1"/>
  <c r="AI91" i="1"/>
  <c r="AJ91" i="1"/>
  <c r="AK91" i="1"/>
  <c r="AL91" i="1"/>
  <c r="AM91" i="1"/>
  <c r="D91" i="1"/>
  <c r="D90" i="1"/>
  <c r="D89" i="1"/>
  <c r="D88" i="1"/>
  <c r="M93" i="1"/>
  <c r="E93" i="1"/>
  <c r="F93" i="1"/>
  <c r="G93" i="1"/>
  <c r="H93" i="1"/>
  <c r="I93" i="1"/>
  <c r="J93" i="1"/>
  <c r="K93" i="1"/>
  <c r="L93" i="1"/>
  <c r="N93" i="1"/>
  <c r="O93" i="1"/>
  <c r="P93" i="1"/>
  <c r="Q93" i="1"/>
  <c r="R93" i="1"/>
  <c r="S93" i="1"/>
  <c r="T93" i="1"/>
  <c r="U93" i="1"/>
  <c r="V93" i="1"/>
  <c r="W93" i="1"/>
  <c r="X93" i="1"/>
  <c r="Y93" i="1"/>
  <c r="Z93" i="1"/>
  <c r="AA93" i="1"/>
  <c r="AB93" i="1"/>
  <c r="AC93" i="1"/>
  <c r="AD93" i="1"/>
  <c r="AE93" i="1"/>
  <c r="AF93" i="1"/>
  <c r="AG93" i="1"/>
  <c r="AH93" i="1"/>
  <c r="AI93" i="1"/>
  <c r="AJ93" i="1"/>
  <c r="AK93" i="1"/>
  <c r="AL93" i="1"/>
  <c r="AM93" i="1"/>
  <c r="D77" i="1"/>
  <c r="D80" i="1"/>
  <c r="D79" i="1"/>
  <c r="D78" i="1"/>
  <c r="D86" i="1"/>
  <c r="D85" i="1"/>
  <c r="D84" i="1"/>
  <c r="D83" i="1"/>
  <c r="E83" i="1"/>
  <c r="F83" i="1"/>
  <c r="G83" i="1"/>
  <c r="H83" i="1"/>
  <c r="I83" i="1"/>
  <c r="J83" i="1"/>
  <c r="K83" i="1"/>
  <c r="L83" i="1"/>
  <c r="M83" i="1"/>
  <c r="N83" i="1"/>
  <c r="O83" i="1"/>
  <c r="P83" i="1"/>
  <c r="Q83" i="1"/>
  <c r="R83" i="1"/>
  <c r="S83" i="1"/>
  <c r="T83" i="1"/>
  <c r="U83" i="1"/>
  <c r="V83" i="1"/>
  <c r="W83" i="1"/>
  <c r="X83" i="1"/>
  <c r="Y83" i="1"/>
  <c r="Z83" i="1"/>
  <c r="AA83" i="1"/>
  <c r="AB83" i="1"/>
  <c r="AC83" i="1"/>
  <c r="AD83" i="1"/>
  <c r="AE83" i="1"/>
  <c r="AF83" i="1"/>
  <c r="AG83" i="1"/>
  <c r="AH83" i="1"/>
  <c r="AI83" i="1"/>
  <c r="AJ83" i="1"/>
  <c r="AK83" i="1"/>
  <c r="AL83" i="1"/>
  <c r="AM83" i="1"/>
  <c r="E84" i="1"/>
  <c r="F84" i="1"/>
  <c r="G84" i="1"/>
  <c r="H84" i="1"/>
  <c r="I84" i="1"/>
  <c r="J84" i="1"/>
  <c r="K84" i="1"/>
  <c r="L84" i="1"/>
  <c r="M84" i="1"/>
  <c r="N84" i="1"/>
  <c r="O84" i="1"/>
  <c r="P84" i="1"/>
  <c r="Q84" i="1"/>
  <c r="R84" i="1"/>
  <c r="S84" i="1"/>
  <c r="T84" i="1"/>
  <c r="U84" i="1"/>
  <c r="V84" i="1"/>
  <c r="W84" i="1"/>
  <c r="X84" i="1"/>
  <c r="Y84" i="1"/>
  <c r="Z84" i="1"/>
  <c r="AA84" i="1"/>
  <c r="AB84" i="1"/>
  <c r="AC84" i="1"/>
  <c r="AD84" i="1"/>
  <c r="AE84" i="1"/>
  <c r="AF84" i="1"/>
  <c r="AG84" i="1"/>
  <c r="AH84" i="1"/>
  <c r="AI84" i="1"/>
  <c r="AJ84" i="1"/>
  <c r="AK84" i="1"/>
  <c r="AL84" i="1"/>
  <c r="AM84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AL85" i="1"/>
  <c r="AM85" i="1"/>
  <c r="E86" i="1"/>
  <c r="F86" i="1"/>
  <c r="G86" i="1"/>
  <c r="H86" i="1"/>
  <c r="I86" i="1"/>
  <c r="J86" i="1"/>
  <c r="K86" i="1"/>
  <c r="L86" i="1"/>
  <c r="M86" i="1"/>
  <c r="N86" i="1"/>
  <c r="O86" i="1"/>
  <c r="P86" i="1"/>
  <c r="Q86" i="1"/>
  <c r="R86" i="1"/>
  <c r="S86" i="1"/>
  <c r="T86" i="1"/>
  <c r="U86" i="1"/>
  <c r="V86" i="1"/>
  <c r="W86" i="1"/>
  <c r="X86" i="1"/>
  <c r="Y86" i="1"/>
  <c r="Z86" i="1"/>
  <c r="AA86" i="1"/>
  <c r="AB86" i="1"/>
  <c r="AC86" i="1"/>
  <c r="AD86" i="1"/>
  <c r="AE86" i="1"/>
  <c r="AF86" i="1"/>
  <c r="AG86" i="1"/>
  <c r="AH86" i="1"/>
  <c r="AI86" i="1"/>
  <c r="AJ86" i="1"/>
  <c r="AK86" i="1"/>
  <c r="AL86" i="1"/>
  <c r="AM86" i="1"/>
  <c r="E77" i="1"/>
  <c r="F77" i="1"/>
  <c r="G77" i="1"/>
  <c r="H77" i="1"/>
  <c r="I77" i="1"/>
  <c r="J77" i="1"/>
  <c r="K77" i="1"/>
  <c r="L77" i="1"/>
  <c r="M77" i="1"/>
  <c r="N77" i="1"/>
  <c r="O77" i="1"/>
  <c r="P77" i="1"/>
  <c r="Q77" i="1"/>
  <c r="R77" i="1"/>
  <c r="S77" i="1"/>
  <c r="T77" i="1"/>
  <c r="U77" i="1"/>
  <c r="V77" i="1"/>
  <c r="W77" i="1"/>
  <c r="X77" i="1"/>
  <c r="Y77" i="1"/>
  <c r="Z77" i="1"/>
  <c r="AA77" i="1"/>
  <c r="AB77" i="1"/>
  <c r="AC77" i="1"/>
  <c r="AD77" i="1"/>
  <c r="AE77" i="1"/>
  <c r="AF77" i="1"/>
  <c r="AG77" i="1"/>
  <c r="AH77" i="1"/>
  <c r="AI77" i="1"/>
  <c r="AJ77" i="1"/>
  <c r="AK77" i="1"/>
  <c r="AL77" i="1"/>
  <c r="AM77" i="1"/>
  <c r="E78" i="1"/>
  <c r="F78" i="1"/>
  <c r="G78" i="1"/>
  <c r="H78" i="1"/>
  <c r="I78" i="1"/>
  <c r="J78" i="1"/>
  <c r="K78" i="1"/>
  <c r="L78" i="1"/>
  <c r="M78" i="1"/>
  <c r="N78" i="1"/>
  <c r="O78" i="1"/>
  <c r="P78" i="1"/>
  <c r="Q78" i="1"/>
  <c r="R78" i="1"/>
  <c r="S78" i="1"/>
  <c r="T78" i="1"/>
  <c r="U78" i="1"/>
  <c r="V78" i="1"/>
  <c r="W78" i="1"/>
  <c r="X78" i="1"/>
  <c r="Y78" i="1"/>
  <c r="Z78" i="1"/>
  <c r="AA78" i="1"/>
  <c r="AB78" i="1"/>
  <c r="AC78" i="1"/>
  <c r="AD78" i="1"/>
  <c r="AE78" i="1"/>
  <c r="AF78" i="1"/>
  <c r="AG78" i="1"/>
  <c r="AH78" i="1"/>
  <c r="AI78" i="1"/>
  <c r="AJ78" i="1"/>
  <c r="AK78" i="1"/>
  <c r="AL78" i="1"/>
  <c r="AM78" i="1"/>
  <c r="E79" i="1"/>
  <c r="F79" i="1"/>
  <c r="G79" i="1"/>
  <c r="H79" i="1"/>
  <c r="I79" i="1"/>
  <c r="J79" i="1"/>
  <c r="K79" i="1"/>
  <c r="L79" i="1"/>
  <c r="M79" i="1"/>
  <c r="N79" i="1"/>
  <c r="O79" i="1"/>
  <c r="P79" i="1"/>
  <c r="Q79" i="1"/>
  <c r="R79" i="1"/>
  <c r="S79" i="1"/>
  <c r="T79" i="1"/>
  <c r="U79" i="1"/>
  <c r="V79" i="1"/>
  <c r="W79" i="1"/>
  <c r="X79" i="1"/>
  <c r="Y79" i="1"/>
  <c r="Z79" i="1"/>
  <c r="AA79" i="1"/>
  <c r="AB79" i="1"/>
  <c r="AC79" i="1"/>
  <c r="AD79" i="1"/>
  <c r="AE79" i="1"/>
  <c r="AF79" i="1"/>
  <c r="AG79" i="1"/>
  <c r="AH79" i="1"/>
  <c r="AI79" i="1"/>
  <c r="AJ79" i="1"/>
  <c r="AK79" i="1"/>
  <c r="AL79" i="1"/>
  <c r="AM79" i="1"/>
  <c r="E80" i="1"/>
  <c r="F80" i="1"/>
  <c r="G80" i="1"/>
  <c r="H80" i="1"/>
  <c r="I80" i="1"/>
  <c r="J80" i="1"/>
  <c r="K80" i="1"/>
  <c r="L80" i="1"/>
  <c r="M80" i="1"/>
  <c r="N80" i="1"/>
  <c r="O80" i="1"/>
  <c r="P80" i="1"/>
  <c r="Q80" i="1"/>
  <c r="R80" i="1"/>
  <c r="S80" i="1"/>
  <c r="T80" i="1"/>
  <c r="U80" i="1"/>
  <c r="V80" i="1"/>
  <c r="W80" i="1"/>
  <c r="X80" i="1"/>
  <c r="Y80" i="1"/>
  <c r="Z80" i="1"/>
  <c r="AA80" i="1"/>
  <c r="AB80" i="1"/>
  <c r="AC80" i="1"/>
  <c r="AD80" i="1"/>
  <c r="AE80" i="1"/>
  <c r="AF80" i="1"/>
  <c r="AG80" i="1"/>
  <c r="AH80" i="1"/>
  <c r="AI80" i="1"/>
  <c r="AJ80" i="1"/>
  <c r="AK80" i="1"/>
  <c r="AL80" i="1"/>
  <c r="AM80" i="1"/>
  <c r="AO94" i="1" l="1"/>
  <c r="AO78" i="1"/>
  <c r="AO77" i="1"/>
  <c r="AO88" i="1"/>
  <c r="AO86" i="1"/>
  <c r="AO90" i="1"/>
  <c r="AO102" i="1"/>
  <c r="AO100" i="1"/>
  <c r="AO85" i="1"/>
  <c r="AO89" i="1"/>
  <c r="AO84" i="1"/>
  <c r="AO83" i="1"/>
  <c r="AO93" i="1"/>
  <c r="AO80" i="1"/>
  <c r="AO96" i="1"/>
  <c r="AO101" i="1"/>
  <c r="AO99" i="1"/>
  <c r="AO79" i="1"/>
  <c r="AO95" i="1"/>
</calcChain>
</file>

<file path=xl/sharedStrings.xml><?xml version="1.0" encoding="utf-8"?>
<sst xmlns="http://schemas.openxmlformats.org/spreadsheetml/2006/main" count="354" uniqueCount="196">
  <si>
    <t>DEL</t>
  </si>
  <si>
    <t>DEL1</t>
  </si>
  <si>
    <t>DEL</t>
  </si>
  <si>
    <t>DEL2</t>
  </si>
  <si>
    <t>DEL</t>
  </si>
  <si>
    <t>DEL1</t>
  </si>
  <si>
    <t>DEL</t>
  </si>
  <si>
    <t>DEL2</t>
  </si>
  <si>
    <t>DEL</t>
  </si>
  <si>
    <t>DEL2</t>
  </si>
  <si>
    <t>DEL</t>
  </si>
  <si>
    <t>DEL1</t>
  </si>
  <si>
    <t>DEL</t>
  </si>
  <si>
    <t>DEL1</t>
  </si>
  <si>
    <t>DEL</t>
  </si>
  <si>
    <t>DEL1</t>
  </si>
  <si>
    <t>DEL</t>
  </si>
  <si>
    <t>DEL1</t>
  </si>
  <si>
    <t>DEL</t>
  </si>
  <si>
    <t>DEL2</t>
  </si>
  <si>
    <t>DEL</t>
  </si>
  <si>
    <t>DEL1</t>
  </si>
  <si>
    <t>DEL</t>
  </si>
  <si>
    <t>DEL1</t>
  </si>
  <si>
    <t>DEL</t>
  </si>
  <si>
    <t>DEL1</t>
  </si>
  <si>
    <t>DEL</t>
  </si>
  <si>
    <t>DEL1</t>
  </si>
  <si>
    <t>DEL</t>
  </si>
  <si>
    <t>DEL1</t>
  </si>
  <si>
    <t>DEL</t>
  </si>
  <si>
    <t>DEL2</t>
  </si>
  <si>
    <t>DEL</t>
  </si>
  <si>
    <t>DEL1</t>
  </si>
  <si>
    <t>DEL</t>
  </si>
  <si>
    <t>DEL2</t>
  </si>
  <si>
    <t>DEL</t>
  </si>
  <si>
    <t>DEL1</t>
  </si>
  <si>
    <t>DEL</t>
  </si>
  <si>
    <t>DEL1</t>
  </si>
  <si>
    <t>DEL</t>
  </si>
  <si>
    <t>DEL2</t>
  </si>
  <si>
    <t>DEL</t>
  </si>
  <si>
    <t>DEL2</t>
  </si>
  <si>
    <t>DEL</t>
  </si>
  <si>
    <t>DEL2</t>
  </si>
  <si>
    <t>DEL</t>
  </si>
  <si>
    <t>DEL1</t>
  </si>
  <si>
    <t>DEL</t>
  </si>
  <si>
    <t>DEL1</t>
  </si>
  <si>
    <t>DEL</t>
  </si>
  <si>
    <t>DEL1</t>
  </si>
  <si>
    <t>DEL</t>
  </si>
  <si>
    <t>DEL1</t>
  </si>
  <si>
    <t>DEL</t>
  </si>
  <si>
    <t>DEL2</t>
  </si>
  <si>
    <t>DEL</t>
  </si>
  <si>
    <t>DEL1</t>
  </si>
  <si>
    <t>DEL</t>
  </si>
  <si>
    <t>DEL2</t>
  </si>
  <si>
    <t>DEL</t>
  </si>
  <si>
    <t>DEL2</t>
  </si>
  <si>
    <t>DEL</t>
  </si>
  <si>
    <t>DEL2</t>
  </si>
  <si>
    <t>DEL</t>
  </si>
  <si>
    <t>DEL1</t>
  </si>
  <si>
    <t>ER</t>
  </si>
  <si>
    <t>ER</t>
  </si>
  <si>
    <t>ER</t>
  </si>
  <si>
    <t>ER</t>
  </si>
  <si>
    <t>ER</t>
  </si>
  <si>
    <t>ER</t>
  </si>
  <si>
    <t>ER</t>
  </si>
  <si>
    <t>ER</t>
  </si>
  <si>
    <t>ER</t>
  </si>
  <si>
    <t>ER</t>
  </si>
  <si>
    <t>ER</t>
  </si>
  <si>
    <t>ER</t>
  </si>
  <si>
    <t>HDB</t>
  </si>
  <si>
    <t>HDB1</t>
  </si>
  <si>
    <t>HDB</t>
  </si>
  <si>
    <t>HDB2</t>
  </si>
  <si>
    <t>HDB</t>
  </si>
  <si>
    <t>HDB2</t>
  </si>
  <si>
    <t>HDB</t>
  </si>
  <si>
    <t>HDB1</t>
  </si>
  <si>
    <t>HDB</t>
  </si>
  <si>
    <t>HDB2</t>
  </si>
  <si>
    <t>HDB</t>
  </si>
  <si>
    <t>HDB2</t>
  </si>
  <si>
    <t>HDB</t>
  </si>
  <si>
    <t>HDB2</t>
  </si>
  <si>
    <t>HDB</t>
  </si>
  <si>
    <t>HDB1</t>
  </si>
  <si>
    <t>HDB</t>
  </si>
  <si>
    <t>HDB1</t>
  </si>
  <si>
    <t>HDB</t>
  </si>
  <si>
    <t>HDB1</t>
  </si>
  <si>
    <t>HDB</t>
  </si>
  <si>
    <t>HDB1</t>
  </si>
  <si>
    <t>HDB</t>
  </si>
  <si>
    <t>HDB2</t>
  </si>
  <si>
    <t>HDB</t>
  </si>
  <si>
    <t>HDB1</t>
  </si>
  <si>
    <t>HDB</t>
  </si>
  <si>
    <t>HDB1</t>
  </si>
  <si>
    <t>HDB</t>
  </si>
  <si>
    <t>HDB2</t>
  </si>
  <si>
    <t>HDB</t>
  </si>
  <si>
    <t>HDB1</t>
  </si>
  <si>
    <t>HDB</t>
  </si>
  <si>
    <t>HDB1</t>
  </si>
  <si>
    <t>HDB</t>
  </si>
  <si>
    <t>HDB1</t>
  </si>
  <si>
    <t>HDB</t>
  </si>
  <si>
    <t>HDB2</t>
  </si>
  <si>
    <t>HDB</t>
  </si>
  <si>
    <t>HDB2</t>
  </si>
  <si>
    <t>HDB</t>
  </si>
  <si>
    <t>HDB1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PP</t>
  </si>
  <si>
    <t>2-hydroxyisovalerate</t>
  </si>
  <si>
    <t>leucine</t>
  </si>
  <si>
    <t>valine</t>
  </si>
  <si>
    <t>isoleucine</t>
  </si>
  <si>
    <t>2-oxoisovalerate</t>
  </si>
  <si>
    <t>ethanol</t>
  </si>
  <si>
    <t>2-hydroxybutyrate</t>
  </si>
  <si>
    <t>lactate</t>
  </si>
  <si>
    <t>AU1</t>
  </si>
  <si>
    <t>acetate</t>
  </si>
  <si>
    <t>glutamine</t>
  </si>
  <si>
    <t>acetone</t>
  </si>
  <si>
    <t>3-hydroxybutyrate</t>
  </si>
  <si>
    <t>pyruvate</t>
  </si>
  <si>
    <t>succinate</t>
  </si>
  <si>
    <t>citrate</t>
  </si>
  <si>
    <t>N,N - dimethylglycine</t>
  </si>
  <si>
    <t>creatine</t>
  </si>
  <si>
    <t>creatinine</t>
  </si>
  <si>
    <t>choline</t>
  </si>
  <si>
    <t>betaine</t>
  </si>
  <si>
    <t>methanol</t>
  </si>
  <si>
    <t>glycine</t>
  </si>
  <si>
    <t>glucose</t>
  </si>
  <si>
    <t>urocanate</t>
  </si>
  <si>
    <t>fumarate</t>
  </si>
  <si>
    <t>tyrosine</t>
  </si>
  <si>
    <t>histidine</t>
  </si>
  <si>
    <t>phenylalanine</t>
  </si>
  <si>
    <t>AU2</t>
  </si>
  <si>
    <t>formate</t>
  </si>
  <si>
    <t>alanine</t>
  </si>
  <si>
    <t>threonine</t>
  </si>
  <si>
    <t>methionine</t>
  </si>
  <si>
    <t>carnitine</t>
  </si>
  <si>
    <t>N-acetyl groups</t>
  </si>
  <si>
    <t>TD</t>
  </si>
  <si>
    <t>T2</t>
  </si>
  <si>
    <t>T3</t>
  </si>
  <si>
    <t>Mean</t>
  </si>
  <si>
    <t>SD</t>
  </si>
  <si>
    <t>T2 vs T3</t>
  </si>
  <si>
    <t>% difference</t>
  </si>
  <si>
    <t>T3 vs TD</t>
  </si>
  <si>
    <t>T3 vs PP</t>
  </si>
  <si>
    <t>TD vs PP</t>
  </si>
  <si>
    <t>T test two tail unequal variance</t>
  </si>
  <si>
    <t>T test two tail equal variance</t>
  </si>
  <si>
    <t>Lac/Pyr</t>
  </si>
  <si>
    <t>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Calibri"/>
      <family val="2"/>
      <charset val="238"/>
      <scheme val="minor"/>
    </font>
    <font>
      <sz val="10"/>
      <name val="Arial"/>
      <charset val="238"/>
    </font>
    <font>
      <sz val="10"/>
      <color indexed="8"/>
      <name val="Arial"/>
      <charset val="238"/>
    </font>
    <font>
      <sz val="11"/>
      <color indexed="8"/>
      <name val="Calibri"/>
      <charset val="238"/>
    </font>
    <font>
      <sz val="10"/>
      <color indexed="9"/>
      <name val="Arial"/>
      <family val="2"/>
    </font>
    <font>
      <sz val="10"/>
      <color indexed="8"/>
      <name val="Arial"/>
      <family val="2"/>
    </font>
    <font>
      <sz val="8"/>
      <name val="Calibri"/>
      <family val="2"/>
      <charset val="238"/>
    </font>
  </fonts>
  <fills count="11">
    <fill>
      <patternFill patternType="none"/>
    </fill>
    <fill>
      <patternFill patternType="gray125"/>
    </fill>
    <fill>
      <patternFill patternType="solid">
        <fgColor indexed="12"/>
        <bgColor indexed="64"/>
      </patternFill>
    </fill>
    <fill>
      <patternFill patternType="solid">
        <fgColor indexed="13"/>
        <bgColor indexed="64"/>
      </patternFill>
    </fill>
    <fill>
      <patternFill patternType="solid">
        <fgColor indexed="10"/>
        <bgColor indexed="64"/>
      </patternFill>
    </fill>
    <fill>
      <patternFill patternType="solid">
        <fgColor indexed="11"/>
        <bgColor indexed="64"/>
      </patternFill>
    </fill>
    <fill>
      <patternFill patternType="solid">
        <fgColor indexed="8"/>
        <bgColor indexed="64"/>
      </patternFill>
    </fill>
    <fill>
      <patternFill patternType="solid">
        <fgColor indexed="40"/>
        <bgColor indexed="64"/>
      </patternFill>
    </fill>
    <fill>
      <patternFill patternType="solid">
        <fgColor indexed="51"/>
        <bgColor indexed="64"/>
      </patternFill>
    </fill>
    <fill>
      <patternFill patternType="solid">
        <fgColor indexed="50"/>
        <bgColor indexed="64"/>
      </patternFill>
    </fill>
    <fill>
      <patternFill patternType="solid">
        <fgColor indexed="23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21">
    <xf numFmtId="0" fontId="0" fillId="0" borderId="0" xfId="0"/>
    <xf numFmtId="0" fontId="2" fillId="0" borderId="0" xfId="1" applyNumberFormat="1" applyFont="1" applyAlignment="1">
      <alignment vertical="center"/>
    </xf>
    <xf numFmtId="0" fontId="3" fillId="0" borderId="0" xfId="1" applyNumberFormat="1" applyFont="1" applyAlignment="1"/>
    <xf numFmtId="0" fontId="2" fillId="0" borderId="0" xfId="1" applyNumberFormat="1" applyFont="1" applyAlignment="1">
      <alignment horizontal="center" vertical="center" wrapText="1"/>
    </xf>
    <xf numFmtId="0" fontId="2" fillId="2" borderId="0" xfId="1" applyNumberFormat="1" applyFont="1" applyFill="1" applyAlignment="1">
      <alignment vertical="center"/>
    </xf>
    <xf numFmtId="0" fontId="2" fillId="3" borderId="0" xfId="1" applyNumberFormat="1" applyFont="1" applyFill="1" applyAlignment="1">
      <alignment vertical="center"/>
    </xf>
    <xf numFmtId="0" fontId="2" fillId="0" borderId="0" xfId="1" applyNumberFormat="1" applyFont="1" applyFill="1" applyAlignment="1">
      <alignment vertical="center"/>
    </xf>
    <xf numFmtId="0" fontId="2" fillId="4" borderId="0" xfId="1" applyNumberFormat="1" applyFont="1" applyFill="1" applyAlignment="1">
      <alignment vertical="center"/>
    </xf>
    <xf numFmtId="0" fontId="2" fillId="5" borderId="0" xfId="1" applyNumberFormat="1" applyFont="1" applyFill="1" applyAlignment="1">
      <alignment vertical="center"/>
    </xf>
    <xf numFmtId="0" fontId="0" fillId="0" borderId="0" xfId="0" applyFill="1"/>
    <xf numFmtId="0" fontId="4" fillId="6" borderId="0" xfId="1" applyNumberFormat="1" applyFont="1" applyFill="1" applyAlignment="1">
      <alignment vertical="center"/>
    </xf>
    <xf numFmtId="0" fontId="3" fillId="7" borderId="0" xfId="1" applyNumberFormat="1" applyFont="1" applyFill="1" applyAlignment="1"/>
    <xf numFmtId="0" fontId="5" fillId="3" borderId="0" xfId="1" applyNumberFormat="1" applyFont="1" applyFill="1" applyAlignment="1">
      <alignment vertical="center"/>
    </xf>
    <xf numFmtId="0" fontId="5" fillId="4" borderId="0" xfId="1" applyNumberFormat="1" applyFont="1" applyFill="1" applyAlignment="1">
      <alignment vertical="center"/>
    </xf>
    <xf numFmtId="0" fontId="5" fillId="2" borderId="0" xfId="1" applyNumberFormat="1" applyFont="1" applyFill="1" applyAlignment="1">
      <alignment vertical="center"/>
    </xf>
    <xf numFmtId="0" fontId="5" fillId="5" borderId="0" xfId="1" applyNumberFormat="1" applyFont="1" applyFill="1" applyAlignment="1">
      <alignment vertical="center"/>
    </xf>
    <xf numFmtId="0" fontId="0" fillId="8" borderId="0" xfId="0" applyFill="1"/>
    <xf numFmtId="0" fontId="0" fillId="9" borderId="0" xfId="0" applyFill="1"/>
    <xf numFmtId="0" fontId="0" fillId="10" borderId="0" xfId="0" applyFill="1"/>
    <xf numFmtId="0" fontId="5" fillId="0" borderId="0" xfId="1" applyNumberFormat="1" applyFont="1" applyFill="1" applyAlignment="1">
      <alignment horizontal="center" vertical="center" wrapText="1"/>
    </xf>
    <xf numFmtId="0" fontId="0" fillId="3" borderId="0" xfId="0" applyFill="1"/>
  </cellXfs>
  <cellStyles count="2">
    <cellStyle name="Normalny" xfId="0" builtinId="0"/>
    <cellStyle name="Normalny_Arkusz1" xfId="1"/>
  </cellStyles>
  <dxfs count="10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O102"/>
  <sheetViews>
    <sheetView tabSelected="1" zoomScale="70" zoomScaleNormal="70" zoomScaleSheetLayoutView="100" workbookViewId="0">
      <selection activeCell="AL62" sqref="AL62"/>
    </sheetView>
  </sheetViews>
  <sheetFormatPr defaultRowHeight="14.5" x14ac:dyDescent="0.35"/>
  <cols>
    <col min="1" max="1" width="5.453125" bestFit="1" customWidth="1"/>
    <col min="2" max="2" width="29.1796875" bestFit="1" customWidth="1"/>
    <col min="3" max="3" width="8.26953125" bestFit="1" customWidth="1"/>
    <col min="4" max="4" width="20" bestFit="1" customWidth="1"/>
    <col min="5" max="7" width="13.1796875" bestFit="1" customWidth="1"/>
    <col min="8" max="8" width="16" bestFit="1" customWidth="1"/>
    <col min="9" max="9" width="13.1796875" bestFit="1" customWidth="1"/>
    <col min="10" max="10" width="17.7265625" bestFit="1" customWidth="1"/>
    <col min="11" max="12" width="13.1796875" bestFit="1" customWidth="1"/>
    <col min="13" max="13" width="12.54296875" bestFit="1" customWidth="1"/>
    <col min="14" max="15" width="13.1796875" bestFit="1" customWidth="1"/>
    <col min="16" max="16" width="17.7265625" bestFit="1" customWidth="1"/>
    <col min="17" max="19" width="13.1796875" bestFit="1" customWidth="1"/>
    <col min="20" max="20" width="20.54296875" bestFit="1" customWidth="1"/>
    <col min="21" max="21" width="12.54296875" bestFit="1" customWidth="1"/>
    <col min="22" max="23" width="13.1796875" bestFit="1" customWidth="1"/>
    <col min="24" max="24" width="12.54296875" bestFit="1" customWidth="1"/>
    <col min="25" max="28" width="13.1796875" bestFit="1" customWidth="1"/>
    <col min="29" max="29" width="12.54296875" bestFit="1" customWidth="1"/>
    <col min="30" max="31" width="13.1796875" bestFit="1" customWidth="1"/>
    <col min="32" max="32" width="13.81640625" bestFit="1" customWidth="1"/>
    <col min="33" max="37" width="13.1796875" bestFit="1" customWidth="1"/>
    <col min="38" max="38" width="12.54296875" bestFit="1" customWidth="1"/>
    <col min="39" max="39" width="15.26953125" bestFit="1" customWidth="1"/>
    <col min="41" max="41" width="13.1796875" bestFit="1" customWidth="1"/>
  </cols>
  <sheetData>
    <row r="1" spans="1:41" x14ac:dyDescent="0.35">
      <c r="C1" t="s">
        <v>195</v>
      </c>
      <c r="D1" s="1" t="s">
        <v>146</v>
      </c>
      <c r="E1" s="1" t="s">
        <v>147</v>
      </c>
      <c r="F1" s="2" t="s">
        <v>148</v>
      </c>
      <c r="G1" s="2" t="s">
        <v>149</v>
      </c>
      <c r="H1" s="2" t="s">
        <v>150</v>
      </c>
      <c r="I1" s="2" t="s">
        <v>151</v>
      </c>
      <c r="J1" s="2" t="s">
        <v>152</v>
      </c>
      <c r="K1" s="2" t="s">
        <v>153</v>
      </c>
      <c r="L1" s="2" t="s">
        <v>154</v>
      </c>
      <c r="M1" s="2" t="s">
        <v>155</v>
      </c>
      <c r="N1" s="2" t="s">
        <v>156</v>
      </c>
      <c r="O1" s="2" t="s">
        <v>157</v>
      </c>
      <c r="P1" s="11" t="s">
        <v>158</v>
      </c>
      <c r="Q1" s="11" t="s">
        <v>159</v>
      </c>
      <c r="R1" s="2" t="s">
        <v>160</v>
      </c>
      <c r="S1" s="2" t="s">
        <v>161</v>
      </c>
      <c r="T1" s="2" t="s">
        <v>162</v>
      </c>
      <c r="U1" s="2" t="s">
        <v>163</v>
      </c>
      <c r="V1" s="2" t="s">
        <v>164</v>
      </c>
      <c r="W1" s="11" t="s">
        <v>165</v>
      </c>
      <c r="X1" s="2" t="s">
        <v>166</v>
      </c>
      <c r="Y1" s="2" t="s">
        <v>167</v>
      </c>
      <c r="Z1" s="2" t="s">
        <v>168</v>
      </c>
      <c r="AA1" s="11" t="s">
        <v>169</v>
      </c>
      <c r="AB1" s="2" t="s">
        <v>170</v>
      </c>
      <c r="AC1" s="2" t="s">
        <v>171</v>
      </c>
      <c r="AD1" s="2" t="s">
        <v>172</v>
      </c>
      <c r="AE1" s="2" t="s">
        <v>173</v>
      </c>
      <c r="AF1" s="2" t="s">
        <v>174</v>
      </c>
      <c r="AG1" s="2" t="s">
        <v>175</v>
      </c>
      <c r="AH1" s="2" t="s">
        <v>176</v>
      </c>
      <c r="AI1" s="2" t="s">
        <v>177</v>
      </c>
      <c r="AJ1" s="2" t="s">
        <v>178</v>
      </c>
      <c r="AK1" s="3" t="s">
        <v>179</v>
      </c>
      <c r="AL1" s="3" t="s">
        <v>180</v>
      </c>
      <c r="AM1" s="3" t="s">
        <v>181</v>
      </c>
      <c r="AO1" s="19" t="s">
        <v>194</v>
      </c>
    </row>
    <row r="2" spans="1:41" x14ac:dyDescent="0.35">
      <c r="A2" s="5" t="s">
        <v>66</v>
      </c>
      <c r="B2" s="5" t="s">
        <v>67</v>
      </c>
      <c r="C2" s="5" t="s">
        <v>183</v>
      </c>
      <c r="D2" s="5">
        <v>4.3836287076698302E-2</v>
      </c>
      <c r="E2" s="5">
        <v>0.43826125072267502</v>
      </c>
      <c r="F2" s="5">
        <v>0.351554518560108</v>
      </c>
      <c r="G2" s="5">
        <v>8.9033074874327794E-2</v>
      </c>
      <c r="H2" s="5">
        <v>3.7208316191255406E-2</v>
      </c>
      <c r="I2" s="5">
        <v>0.26476325027123493</v>
      </c>
      <c r="J2" s="5">
        <v>0.14097512912758001</v>
      </c>
      <c r="K2" s="5">
        <v>17.510142634286399</v>
      </c>
      <c r="L2" s="5">
        <v>0.175304056988071</v>
      </c>
      <c r="M2" s="5">
        <v>3.5658747291359099</v>
      </c>
      <c r="N2" s="5">
        <v>0.29621558010837101</v>
      </c>
      <c r="O2" s="5">
        <v>1.92703892416255E-2</v>
      </c>
      <c r="P2" s="5">
        <v>0.14047785956668599</v>
      </c>
      <c r="Q2" s="5">
        <v>7.4393851023553517E-2</v>
      </c>
      <c r="R2" s="5">
        <v>1.8522029864552002E-2</v>
      </c>
      <c r="S2" s="5">
        <v>0.55642685237309719</v>
      </c>
      <c r="T2" s="5">
        <v>1.22835670873386E-2</v>
      </c>
      <c r="U2" s="5">
        <v>0.116114414565975</v>
      </c>
      <c r="V2" s="5">
        <v>0.15163712573773802</v>
      </c>
      <c r="W2" s="5">
        <v>0.16588558895818797</v>
      </c>
      <c r="X2" s="5">
        <v>0.53453875719813404</v>
      </c>
      <c r="Y2" s="5">
        <v>2.05729318160081</v>
      </c>
      <c r="Z2" s="5">
        <v>0.17898825582362404</v>
      </c>
      <c r="AA2" s="5">
        <v>0.54934231613511408</v>
      </c>
      <c r="AB2" s="5">
        <v>3.5276940805716306E-3</v>
      </c>
      <c r="AC2" s="5">
        <v>2.9223342711742098E-3</v>
      </c>
      <c r="AD2" s="5">
        <v>6.2372272160046503E-2</v>
      </c>
      <c r="AE2" s="5">
        <v>1.8428934228780707E-2</v>
      </c>
      <c r="AF2" s="5">
        <v>0.14134049960930103</v>
      </c>
      <c r="AG2" s="5">
        <v>8.6380231420917896E-4</v>
      </c>
      <c r="AH2" s="5">
        <v>5.9036472674241003E-2</v>
      </c>
      <c r="AI2" s="5">
        <v>0.63227755172817912</v>
      </c>
      <c r="AJ2" s="5">
        <v>9.2480781739885304E-2</v>
      </c>
      <c r="AK2" s="5">
        <v>5.2711059867989705E-2</v>
      </c>
      <c r="AL2" s="5">
        <v>0.16192241971259502</v>
      </c>
      <c r="AM2" s="5">
        <v>0.21741206850613806</v>
      </c>
      <c r="AO2" s="5">
        <f>K2/Q2</f>
        <v>235.3708323116999</v>
      </c>
    </row>
    <row r="3" spans="1:41" x14ac:dyDescent="0.35">
      <c r="A3" s="5" t="s">
        <v>68</v>
      </c>
      <c r="B3" s="5" t="s">
        <v>69</v>
      </c>
      <c r="C3" s="5" t="s">
        <v>183</v>
      </c>
      <c r="D3" s="5">
        <v>4.3934257564819904E-2</v>
      </c>
      <c r="E3" s="5">
        <v>0.445554700761359</v>
      </c>
      <c r="F3" s="5">
        <v>0.38123732324899601</v>
      </c>
      <c r="G3" s="5">
        <v>0.10880536060795901</v>
      </c>
      <c r="H3" s="5">
        <v>3.1660235928775302E-2</v>
      </c>
      <c r="I3" s="5">
        <v>0.153502566308233</v>
      </c>
      <c r="J3" s="5">
        <v>0.10626071290995602</v>
      </c>
      <c r="K3" s="5">
        <v>11.458263874715399</v>
      </c>
      <c r="L3" s="5">
        <v>0.101392568639234</v>
      </c>
      <c r="M3" s="5">
        <v>1.0529998402332601</v>
      </c>
      <c r="N3" s="5">
        <v>0.24354180284573904</v>
      </c>
      <c r="O3" s="5">
        <v>1.7620992961128807E-2</v>
      </c>
      <c r="P3" s="5">
        <v>0.118895404474194</v>
      </c>
      <c r="Q3" s="5">
        <v>6.2596461642818096E-2</v>
      </c>
      <c r="R3" s="5">
        <v>1.4875317937125199E-2</v>
      </c>
      <c r="S3" s="5">
        <v>0.53429489852675105</v>
      </c>
      <c r="T3" s="5">
        <v>1.0923928551818401E-2</v>
      </c>
      <c r="U3" s="5">
        <v>0.10660370770023603</v>
      </c>
      <c r="V3" s="5">
        <v>0.14409618594835302</v>
      </c>
      <c r="W3" s="5">
        <v>0.20747138619506805</v>
      </c>
      <c r="X3" s="5">
        <v>0.51660078462501602</v>
      </c>
      <c r="Y3" s="5">
        <v>0.40466608801063003</v>
      </c>
      <c r="Z3" s="5">
        <v>0.11968251650279899</v>
      </c>
      <c r="AA3" s="5">
        <v>0.60471821226017231</v>
      </c>
      <c r="AB3" s="5">
        <v>1.37472749978404E-3</v>
      </c>
      <c r="AC3" s="5">
        <v>6.7744779287120188E-3</v>
      </c>
      <c r="AD3" s="5">
        <v>6.901774355557691E-2</v>
      </c>
      <c r="AE3" s="5">
        <v>1.39523786931134E-2</v>
      </c>
      <c r="AF3" s="5">
        <v>0.12392020018789102</v>
      </c>
      <c r="AG3" s="5">
        <v>8.2045026770648395E-4</v>
      </c>
      <c r="AH3" s="5">
        <v>7.590924854295461E-2</v>
      </c>
      <c r="AI3" s="5">
        <v>0.72252968739830614</v>
      </c>
      <c r="AJ3" s="5">
        <v>8.4739555256787516E-2</v>
      </c>
      <c r="AK3" s="5">
        <v>4.4074647872175403E-2</v>
      </c>
      <c r="AL3" s="5">
        <v>0.13891994467827304</v>
      </c>
      <c r="AM3" s="5">
        <v>0.16319956597666999</v>
      </c>
      <c r="AO3" s="5">
        <f t="shared" ref="AO3:AO66" si="0">K3/Q3</f>
        <v>183.04970559034857</v>
      </c>
    </row>
    <row r="4" spans="1:41" x14ac:dyDescent="0.35">
      <c r="A4" s="5" t="s">
        <v>70</v>
      </c>
      <c r="B4" s="5" t="s">
        <v>71</v>
      </c>
      <c r="C4" s="5" t="s">
        <v>183</v>
      </c>
      <c r="D4" s="5">
        <v>5.5625372812443695E-2</v>
      </c>
      <c r="E4" s="5">
        <v>0.49286543656683696</v>
      </c>
      <c r="F4" s="5">
        <v>0.3404152956778041</v>
      </c>
      <c r="G4" s="5">
        <v>0.10007894864497799</v>
      </c>
      <c r="H4" s="5">
        <v>4.5982680609608903E-2</v>
      </c>
      <c r="I4" s="5">
        <v>0.26790572086216602</v>
      </c>
      <c r="J4" s="5">
        <v>0.15955788815524805</v>
      </c>
      <c r="K4" s="5">
        <v>16.1711470166364</v>
      </c>
      <c r="L4" s="5">
        <v>5.3445526967089395E-2</v>
      </c>
      <c r="M4" s="5">
        <v>0.75471199466723304</v>
      </c>
      <c r="N4" s="5">
        <v>0.34063898504571505</v>
      </c>
      <c r="O4" s="5">
        <v>2.1948969162528208E-2</v>
      </c>
      <c r="P4" s="5">
        <v>0.15989271653990503</v>
      </c>
      <c r="Q4" s="5">
        <v>9.8146028406644617E-2</v>
      </c>
      <c r="R4" s="5">
        <v>2.9985625119468506E-2</v>
      </c>
      <c r="S4" s="5">
        <v>0.45584717627375304</v>
      </c>
      <c r="T4" s="5">
        <v>1.4366448372351499E-2</v>
      </c>
      <c r="U4" s="5">
        <v>0.12641778045572305</v>
      </c>
      <c r="V4" s="5">
        <v>0.14071221360769004</v>
      </c>
      <c r="W4" s="5">
        <v>0.16903599272819503</v>
      </c>
      <c r="X4" s="5">
        <v>0.46824345447598392</v>
      </c>
      <c r="Y4" s="5">
        <v>0.48399482009968608</v>
      </c>
      <c r="Z4" s="5">
        <v>0.24033304320903401</v>
      </c>
      <c r="AA4" s="5">
        <v>0.39897255867602499</v>
      </c>
      <c r="AB4" s="5">
        <v>-1.0605318388420299E-3</v>
      </c>
      <c r="AC4" s="5">
        <v>1.68409879015373E-3</v>
      </c>
      <c r="AD4" s="5">
        <v>6.5220392888452702E-2</v>
      </c>
      <c r="AE4" s="5">
        <v>2.3178177560948102E-2</v>
      </c>
      <c r="AF4" s="5">
        <v>0.13599535569512605</v>
      </c>
      <c r="AG4" s="5">
        <v>1.4687290556626399E-3</v>
      </c>
      <c r="AH4" s="5">
        <v>6.2884346236994598E-2</v>
      </c>
      <c r="AI4" s="5">
        <v>0.60910035908263493</v>
      </c>
      <c r="AJ4" s="5">
        <v>0.13336553054214004</v>
      </c>
      <c r="AK4" s="5">
        <v>6.4192406073699429E-2</v>
      </c>
      <c r="AL4" s="5">
        <v>0.13604951161307699</v>
      </c>
      <c r="AM4" s="5">
        <v>0.24436544726690504</v>
      </c>
      <c r="AO4" s="5">
        <f t="shared" si="0"/>
        <v>164.76618849654432</v>
      </c>
    </row>
    <row r="5" spans="1:41" x14ac:dyDescent="0.35">
      <c r="A5" s="5" t="s">
        <v>72</v>
      </c>
      <c r="B5" s="5" t="s">
        <v>73</v>
      </c>
      <c r="C5" s="5" t="s">
        <v>183</v>
      </c>
      <c r="D5" s="5">
        <v>3.9764066905354493E-2</v>
      </c>
      <c r="E5" s="5">
        <v>0.36866632371453306</v>
      </c>
      <c r="F5" s="5">
        <v>0.24107208524180002</v>
      </c>
      <c r="G5" s="5">
        <v>7.3113847614753591E-2</v>
      </c>
      <c r="H5" s="5">
        <v>2.1941858249293802E-2</v>
      </c>
      <c r="I5" s="5">
        <v>0.17216560161851197</v>
      </c>
      <c r="J5" s="5">
        <v>0.10773889847001501</v>
      </c>
      <c r="K5" s="5">
        <v>12.8623303808643</v>
      </c>
      <c r="L5" s="5">
        <v>0.160428593089947</v>
      </c>
      <c r="M5" s="5">
        <v>0.76253847487085891</v>
      </c>
      <c r="N5" s="5">
        <v>0.29769208294475108</v>
      </c>
      <c r="O5" s="5">
        <v>2.1086500210457902E-2</v>
      </c>
      <c r="P5" s="5">
        <v>0.12580723666720603</v>
      </c>
      <c r="Q5" s="5">
        <v>5.5305978641485204E-2</v>
      </c>
      <c r="R5" s="5">
        <v>1.3072291849546402E-2</v>
      </c>
      <c r="S5" s="5">
        <v>0.40054725784393097</v>
      </c>
      <c r="T5" s="5">
        <v>1.2368528832336101E-2</v>
      </c>
      <c r="U5" s="5">
        <v>8.2871393526316089E-2</v>
      </c>
      <c r="V5" s="5">
        <v>0.14293030832493203</v>
      </c>
      <c r="W5" s="5">
        <v>0.17377265330362998</v>
      </c>
      <c r="X5" s="5">
        <v>0.37656772410600803</v>
      </c>
      <c r="Y5" s="5">
        <v>0.38191147067406511</v>
      </c>
      <c r="Z5" s="5">
        <v>0.22789509995908799</v>
      </c>
      <c r="AA5" s="5">
        <v>0.441610198802599</v>
      </c>
      <c r="AB5" s="5">
        <v>4.7869657390740309E-3</v>
      </c>
      <c r="AC5" s="5">
        <v>5.7709875719853801E-3</v>
      </c>
      <c r="AD5" s="5">
        <v>5.7468965731205003E-2</v>
      </c>
      <c r="AE5" s="5">
        <v>2.5768485272696803E-2</v>
      </c>
      <c r="AF5" s="5">
        <v>0.11351997293706699</v>
      </c>
      <c r="AG5" s="5">
        <v>4.3255402509957295E-3</v>
      </c>
      <c r="AH5" s="5">
        <v>6.540425042861843E-2</v>
      </c>
      <c r="AI5" s="5">
        <v>0.50948969735321403</v>
      </c>
      <c r="AJ5" s="5">
        <v>8.7348105553961303E-2</v>
      </c>
      <c r="AK5" s="5">
        <v>4.5429374986070394E-2</v>
      </c>
      <c r="AL5" s="5">
        <v>0.15423237663853701</v>
      </c>
      <c r="AM5" s="5">
        <v>0.239521301270746</v>
      </c>
      <c r="AO5" s="5">
        <f t="shared" si="0"/>
        <v>232.56672599978589</v>
      </c>
    </row>
    <row r="6" spans="1:41" x14ac:dyDescent="0.35">
      <c r="A6" s="5" t="s">
        <v>74</v>
      </c>
      <c r="B6" s="5" t="s">
        <v>75</v>
      </c>
      <c r="C6" s="5" t="s">
        <v>183</v>
      </c>
      <c r="D6" s="5">
        <v>4.0600944777817595E-2</v>
      </c>
      <c r="E6" s="5">
        <v>0.38196926068773607</v>
      </c>
      <c r="F6" s="5">
        <v>0.31126313475809997</v>
      </c>
      <c r="G6" s="5">
        <v>8.3583242779715919E-2</v>
      </c>
      <c r="H6" s="5">
        <v>3.2927426808740799E-2</v>
      </c>
      <c r="I6" s="5">
        <v>0.21075403972316503</v>
      </c>
      <c r="J6" s="5">
        <v>0.101090614313997</v>
      </c>
      <c r="K6" s="5">
        <v>12.0894353476208</v>
      </c>
      <c r="L6" s="5">
        <v>0.13283389500763701</v>
      </c>
      <c r="M6" s="5">
        <v>0.53207535920120197</v>
      </c>
      <c r="N6" s="5">
        <v>0.24649863177120007</v>
      </c>
      <c r="O6" s="5">
        <v>1.9194895764169904E-2</v>
      </c>
      <c r="P6" s="5">
        <v>0.12181533168827401</v>
      </c>
      <c r="Q6" s="5">
        <v>4.2778544839907603E-2</v>
      </c>
      <c r="R6" s="5">
        <v>1.5699361869732097E-2</v>
      </c>
      <c r="S6" s="5">
        <v>0.51940552176374488</v>
      </c>
      <c r="T6" s="5">
        <v>1.7140189361962894E-2</v>
      </c>
      <c r="U6" s="5">
        <v>0.11378525883226201</v>
      </c>
      <c r="V6" s="5">
        <v>0.21067855868892399</v>
      </c>
      <c r="W6" s="5">
        <v>0.19266574521491497</v>
      </c>
      <c r="X6" s="5">
        <v>0.51547637375187794</v>
      </c>
      <c r="Y6" s="5">
        <v>0.68488477273337911</v>
      </c>
      <c r="Z6" s="5">
        <v>0.13384634484693705</v>
      </c>
      <c r="AA6" s="5">
        <v>0.53484967445005216</v>
      </c>
      <c r="AB6" s="5">
        <v>1.9605678779191405E-3</v>
      </c>
      <c r="AC6" s="5">
        <v>4.8991063016459325E-3</v>
      </c>
      <c r="AD6" s="5">
        <v>6.6271531059873309E-2</v>
      </c>
      <c r="AE6" s="5">
        <v>3.0046076988572798E-2</v>
      </c>
      <c r="AF6" s="5">
        <v>0.14326982046109005</v>
      </c>
      <c r="AG6" s="5">
        <v>1.79435914328872E-3</v>
      </c>
      <c r="AH6" s="5">
        <v>4.9737610028822307E-2</v>
      </c>
      <c r="AI6" s="5">
        <v>0.71296585283454217</v>
      </c>
      <c r="AJ6" s="5">
        <v>7.1275633217210935E-2</v>
      </c>
      <c r="AK6" s="5">
        <v>4.30494770946903E-2</v>
      </c>
      <c r="AL6" s="5">
        <v>0.15937905034503203</v>
      </c>
      <c r="AM6" s="5">
        <v>0.16338797791073797</v>
      </c>
      <c r="AO6" s="5">
        <f t="shared" si="0"/>
        <v>282.60510947400684</v>
      </c>
    </row>
    <row r="7" spans="1:41" x14ac:dyDescent="0.35">
      <c r="A7" s="5" t="s">
        <v>76</v>
      </c>
      <c r="B7" s="5" t="s">
        <v>77</v>
      </c>
      <c r="C7" s="5" t="s">
        <v>183</v>
      </c>
      <c r="D7" s="5">
        <v>3.2749150464478301E-2</v>
      </c>
      <c r="E7" s="5">
        <v>0.46954463380855005</v>
      </c>
      <c r="F7" s="5">
        <v>0.36369770844015997</v>
      </c>
      <c r="G7" s="5">
        <v>0.10081723894613701</v>
      </c>
      <c r="H7" s="5">
        <v>2.1886345113004503E-2</v>
      </c>
      <c r="I7" s="5">
        <v>0.25801459036739105</v>
      </c>
      <c r="J7" s="5">
        <v>9.2437749253864998E-2</v>
      </c>
      <c r="K7" s="5">
        <v>13.0061411719307</v>
      </c>
      <c r="L7" s="5">
        <v>0.20475135128203104</v>
      </c>
      <c r="M7" s="5">
        <v>0.65568717565200807</v>
      </c>
      <c r="N7" s="5">
        <v>0.28673634756282401</v>
      </c>
      <c r="O7" s="5">
        <v>2.01279278200629E-2</v>
      </c>
      <c r="P7" s="5">
        <v>0.12534030284729605</v>
      </c>
      <c r="Q7" s="5">
        <v>5.0970529974093799E-2</v>
      </c>
      <c r="R7" s="5">
        <v>1.5005923642496399E-2</v>
      </c>
      <c r="S7" s="5">
        <v>0.33486620086084717</v>
      </c>
      <c r="T7" s="5">
        <v>1.7122467545384098E-2</v>
      </c>
      <c r="U7" s="5">
        <v>9.8375331719302586E-2</v>
      </c>
      <c r="V7" s="5">
        <v>0.16906378984369902</v>
      </c>
      <c r="W7" s="5">
        <v>0.18874299606592904</v>
      </c>
      <c r="X7" s="5">
        <v>0.38665030915428711</v>
      </c>
      <c r="Y7" s="5">
        <v>0.7157374918285061</v>
      </c>
      <c r="Z7" s="5">
        <v>0.220880472168868</v>
      </c>
      <c r="AA7" s="5">
        <v>0.46335441656764209</v>
      </c>
      <c r="AB7" s="5">
        <v>-2.0346011940704199E-3</v>
      </c>
      <c r="AC7" s="5">
        <v>5.5732279304815495E-3</v>
      </c>
      <c r="AD7" s="5">
        <v>7.5769268957195213E-2</v>
      </c>
      <c r="AE7" s="5">
        <v>2.81142086143303E-2</v>
      </c>
      <c r="AF7" s="5">
        <v>0.13243174349075201</v>
      </c>
      <c r="AG7" s="5">
        <v>1.5765804108542499E-3</v>
      </c>
      <c r="AH7" s="5">
        <v>5.66713033169126E-2</v>
      </c>
      <c r="AI7" s="5">
        <v>0.59206693176886482</v>
      </c>
      <c r="AJ7" s="5">
        <v>9.1966959409466892E-2</v>
      </c>
      <c r="AK7" s="5">
        <v>4.904982280320741E-2</v>
      </c>
      <c r="AL7" s="5">
        <v>0.11061315771528402</v>
      </c>
      <c r="AM7" s="5">
        <v>0.184986212222985</v>
      </c>
      <c r="AO7" s="5">
        <f t="shared" si="0"/>
        <v>255.16982418156493</v>
      </c>
    </row>
    <row r="8" spans="1:41" x14ac:dyDescent="0.35">
      <c r="A8" s="7" t="s">
        <v>78</v>
      </c>
      <c r="B8" s="7" t="s">
        <v>79</v>
      </c>
      <c r="C8" s="7" t="s">
        <v>184</v>
      </c>
      <c r="D8" s="7">
        <v>5.2969996665914593E-2</v>
      </c>
      <c r="E8" s="7">
        <v>0.187005173925306</v>
      </c>
      <c r="F8" s="7">
        <v>0.118124017347669</v>
      </c>
      <c r="G8" s="7">
        <v>4.4582190649582604E-2</v>
      </c>
      <c r="H8" s="7">
        <v>3.0370107470973996E-2</v>
      </c>
      <c r="I8" s="7">
        <v>0.33304876483182011</v>
      </c>
      <c r="J8" s="7">
        <v>0.12809972144740003</v>
      </c>
      <c r="K8" s="7">
        <v>11.4523947490297</v>
      </c>
      <c r="L8" s="7">
        <v>0.10125866179494199</v>
      </c>
      <c r="M8" s="7">
        <v>0.25057104751540299</v>
      </c>
      <c r="N8" s="7">
        <v>0.18317766934286397</v>
      </c>
      <c r="O8" s="7">
        <v>4.6755928384973701E-2</v>
      </c>
      <c r="P8" s="7">
        <v>0.15405415008241405</v>
      </c>
      <c r="Q8" s="7">
        <v>0.22283801804409001</v>
      </c>
      <c r="R8" s="7">
        <v>3.0240943289349995E-2</v>
      </c>
      <c r="S8" s="7">
        <v>0.49445178531674405</v>
      </c>
      <c r="T8" s="7">
        <v>2.2059604107036401E-2</v>
      </c>
      <c r="U8" s="7">
        <v>0.10678845460740399</v>
      </c>
      <c r="V8" s="7">
        <v>0.35686617960479511</v>
      </c>
      <c r="W8" s="7">
        <v>0.25894329499078</v>
      </c>
      <c r="X8" s="7">
        <v>0.56708358517581192</v>
      </c>
      <c r="Y8" s="7">
        <v>0.26477992633928304</v>
      </c>
      <c r="Z8" s="7">
        <v>0.163978110629482</v>
      </c>
      <c r="AA8" s="7">
        <v>0.14500770413095701</v>
      </c>
      <c r="AB8" s="7">
        <v>1.7572352561772801E-2</v>
      </c>
      <c r="AC8" s="7">
        <v>2.3928065410773695E-3</v>
      </c>
      <c r="AD8" s="7">
        <v>3.0734247104782394E-2</v>
      </c>
      <c r="AE8" s="7">
        <v>2.1550391632791304E-2</v>
      </c>
      <c r="AF8" s="7">
        <v>8.539685855769942E-2</v>
      </c>
      <c r="AG8" s="7">
        <v>9.7542934503269708E-3</v>
      </c>
      <c r="AH8" s="7">
        <v>3.1433935769686998E-2</v>
      </c>
      <c r="AI8" s="7">
        <v>0.25848954004846003</v>
      </c>
      <c r="AJ8" s="7">
        <v>4.5651407063146313E-2</v>
      </c>
      <c r="AK8" s="7">
        <v>2.4455263793869701E-2</v>
      </c>
      <c r="AL8" s="7">
        <v>7.1212387631405194E-2</v>
      </c>
      <c r="AM8" s="7">
        <v>0.20357447744713003</v>
      </c>
      <c r="AO8" s="7">
        <f t="shared" si="0"/>
        <v>51.39336119370693</v>
      </c>
    </row>
    <row r="9" spans="1:41" x14ac:dyDescent="0.35">
      <c r="A9" s="7" t="s">
        <v>80</v>
      </c>
      <c r="B9" s="7" t="s">
        <v>81</v>
      </c>
      <c r="C9" s="7" t="s">
        <v>184</v>
      </c>
      <c r="D9" s="7">
        <v>6.430396495661532E-2</v>
      </c>
      <c r="E9" s="7">
        <v>0.17981971990647203</v>
      </c>
      <c r="F9" s="7">
        <v>0.11733815984465799</v>
      </c>
      <c r="G9" s="7">
        <v>4.3454058189853102E-2</v>
      </c>
      <c r="H9" s="7">
        <v>2.3344467053265202E-2</v>
      </c>
      <c r="I9" s="7">
        <v>0.21305658801803101</v>
      </c>
      <c r="J9" s="7">
        <v>0.11651380593308801</v>
      </c>
      <c r="K9" s="7">
        <v>9.3773940764812203</v>
      </c>
      <c r="L9" s="7">
        <v>9.6958697063795382E-2</v>
      </c>
      <c r="M9" s="7">
        <v>0.44873702550886296</v>
      </c>
      <c r="N9" s="7">
        <v>0.20725909691539904</v>
      </c>
      <c r="O9" s="7">
        <v>3.1486214122822084E-2</v>
      </c>
      <c r="P9" s="7">
        <v>0.13649185566171002</v>
      </c>
      <c r="Q9" s="7">
        <v>0.20272707545584101</v>
      </c>
      <c r="R9" s="7">
        <v>4.6814734986037394E-2</v>
      </c>
      <c r="S9" s="7">
        <v>0.342504254081687</v>
      </c>
      <c r="T9" s="7">
        <v>1.9903795859753506E-2</v>
      </c>
      <c r="U9" s="7">
        <v>9.4716769075806104E-2</v>
      </c>
      <c r="V9" s="7">
        <v>0.39014879244818595</v>
      </c>
      <c r="W9" s="7">
        <v>0.26470512673120894</v>
      </c>
      <c r="X9" s="7">
        <v>0.45614996230641003</v>
      </c>
      <c r="Y9" s="7">
        <v>0.132351943320664</v>
      </c>
      <c r="Z9" s="7">
        <v>0.17941050481753604</v>
      </c>
      <c r="AA9" s="7">
        <v>0.15645465350396404</v>
      </c>
      <c r="AB9" s="7">
        <v>2.1442059370115396E-2</v>
      </c>
      <c r="AC9" s="7">
        <v>2.4868914177568501E-3</v>
      </c>
      <c r="AD9" s="7">
        <v>3.7072258173629302E-2</v>
      </c>
      <c r="AE9" s="7">
        <v>3.4436087373709207E-2</v>
      </c>
      <c r="AF9" s="7">
        <v>0.108359126337914</v>
      </c>
      <c r="AG9" s="7">
        <v>7.76527584804653E-3</v>
      </c>
      <c r="AH9" s="7">
        <v>6.6530305829389597E-2</v>
      </c>
      <c r="AI9" s="7">
        <v>0.37657686942048713</v>
      </c>
      <c r="AJ9" s="7">
        <v>5.0097594461471696E-2</v>
      </c>
      <c r="AK9" s="7">
        <v>2.7545039644062502E-2</v>
      </c>
      <c r="AL9" s="7">
        <v>8.2699584218005204E-2</v>
      </c>
      <c r="AM9" s="7">
        <v>0.21700644923219006</v>
      </c>
      <c r="AO9" s="7">
        <f t="shared" si="0"/>
        <v>46.256248976096188</v>
      </c>
    </row>
    <row r="10" spans="1:41" x14ac:dyDescent="0.35">
      <c r="A10" s="7" t="s">
        <v>82</v>
      </c>
      <c r="B10" s="7" t="s">
        <v>83</v>
      </c>
      <c r="C10" s="7" t="s">
        <v>184</v>
      </c>
      <c r="D10" s="7">
        <v>6.2966240636823614E-2</v>
      </c>
      <c r="E10" s="7">
        <v>0.17707367893535597</v>
      </c>
      <c r="F10" s="7">
        <v>0.11577492153184903</v>
      </c>
      <c r="G10" s="7">
        <v>4.2839930677356711E-2</v>
      </c>
      <c r="H10" s="7">
        <v>1.9167529602992603E-2</v>
      </c>
      <c r="I10" s="7">
        <v>0.24394127236761404</v>
      </c>
      <c r="J10" s="7">
        <v>0.11588788468182698</v>
      </c>
      <c r="K10" s="7">
        <v>9.1920698624230397</v>
      </c>
      <c r="L10" s="7">
        <v>0.11076733932909398</v>
      </c>
      <c r="M10" s="7">
        <v>0.44828052330162105</v>
      </c>
      <c r="N10" s="7">
        <v>0.20935643569253704</v>
      </c>
      <c r="O10" s="7">
        <v>3.2084318174785603E-2</v>
      </c>
      <c r="P10" s="7">
        <v>0.12892727150318301</v>
      </c>
      <c r="Q10" s="7">
        <v>0.19970316543006603</v>
      </c>
      <c r="R10" s="7">
        <v>4.5204534816905589E-2</v>
      </c>
      <c r="S10" s="7">
        <v>0.3423565299534701</v>
      </c>
      <c r="T10" s="7">
        <v>1.7327733814820504E-2</v>
      </c>
      <c r="U10" s="7">
        <v>9.2525383200102812E-2</v>
      </c>
      <c r="V10" s="7">
        <v>0.38518518700753007</v>
      </c>
      <c r="W10" s="7">
        <v>0.25673971984353894</v>
      </c>
      <c r="X10" s="7">
        <v>0.45395809618435506</v>
      </c>
      <c r="Y10" s="7">
        <v>0.12689002991952397</v>
      </c>
      <c r="Z10" s="7">
        <v>0.17697916384981202</v>
      </c>
      <c r="AA10" s="7">
        <v>9.9902977595314191E-2</v>
      </c>
      <c r="AB10" s="7">
        <v>2.4626019887073202E-2</v>
      </c>
      <c r="AC10" s="7">
        <v>3.63378295689919E-3</v>
      </c>
      <c r="AD10" s="7">
        <v>4.0882009915046709E-2</v>
      </c>
      <c r="AE10" s="7">
        <v>3.5176592275011402E-2</v>
      </c>
      <c r="AF10" s="7">
        <v>0.11444923472439798</v>
      </c>
      <c r="AG10" s="7">
        <v>9.3109831745432376E-3</v>
      </c>
      <c r="AH10" s="7">
        <v>6.6424512990269011E-2</v>
      </c>
      <c r="AI10" s="7">
        <v>0.37443180831222406</v>
      </c>
      <c r="AJ10" s="7">
        <v>6.5338153335732493E-2</v>
      </c>
      <c r="AK10" s="7">
        <v>2.7228355243060703E-2</v>
      </c>
      <c r="AL10" s="7">
        <v>7.9932431122848591E-2</v>
      </c>
      <c r="AM10" s="7">
        <v>0.21397666346747304</v>
      </c>
      <c r="AO10" s="7">
        <f t="shared" si="0"/>
        <v>46.028663805241521</v>
      </c>
    </row>
    <row r="11" spans="1:41" x14ac:dyDescent="0.35">
      <c r="A11" s="7" t="s">
        <v>84</v>
      </c>
      <c r="B11" s="7" t="s">
        <v>85</v>
      </c>
      <c r="C11" s="7" t="s">
        <v>184</v>
      </c>
      <c r="D11" s="7">
        <v>4.3636619443242923E-2</v>
      </c>
      <c r="E11" s="7">
        <v>0.18459615358149406</v>
      </c>
      <c r="F11" s="7">
        <v>0.13727603414286504</v>
      </c>
      <c r="G11" s="7">
        <v>5.5832834627150212E-2</v>
      </c>
      <c r="H11" s="7">
        <v>1.8319833241386096E-2</v>
      </c>
      <c r="I11" s="7">
        <v>0.61815145173759711</v>
      </c>
      <c r="J11" s="7">
        <v>0.13682528622349002</v>
      </c>
      <c r="K11" s="7">
        <v>13.1735222078654</v>
      </c>
      <c r="L11" s="7">
        <v>0.13183693002314001</v>
      </c>
      <c r="M11" s="7">
        <v>0.30144166242462106</v>
      </c>
      <c r="N11" s="7">
        <v>0.201850253940727</v>
      </c>
      <c r="O11" s="7">
        <v>2.4352411750241502E-2</v>
      </c>
      <c r="P11" s="7">
        <v>0.11694765574120002</v>
      </c>
      <c r="Q11" s="7">
        <v>0.23617342064990798</v>
      </c>
      <c r="R11" s="7">
        <v>5.0071102894025804E-2</v>
      </c>
      <c r="S11" s="7">
        <v>0.51581199735609307</v>
      </c>
      <c r="T11" s="7">
        <v>1.76882182219067E-2</v>
      </c>
      <c r="U11" s="7">
        <v>0.10876710249650702</v>
      </c>
      <c r="V11" s="7">
        <v>0.33412485022384913</v>
      </c>
      <c r="W11" s="7">
        <v>0.29411005443220101</v>
      </c>
      <c r="X11" s="7">
        <v>0.51758189876618299</v>
      </c>
      <c r="Y11" s="7">
        <v>0.226765824765646</v>
      </c>
      <c r="Z11" s="7">
        <v>0.21828462566717902</v>
      </c>
      <c r="AA11" s="7">
        <v>0.14880793146285204</v>
      </c>
      <c r="AB11" s="7">
        <v>1.9721722853066899E-2</v>
      </c>
      <c r="AC11" s="7">
        <v>2.853325753814679E-3</v>
      </c>
      <c r="AD11" s="7">
        <v>4.7107012371748205E-2</v>
      </c>
      <c r="AE11" s="7">
        <v>3.4629113493362014E-2</v>
      </c>
      <c r="AF11" s="7">
        <v>8.8005834118778284E-2</v>
      </c>
      <c r="AG11" s="7">
        <v>8.9819519470541783E-3</v>
      </c>
      <c r="AH11" s="7">
        <v>2.5628658880592601E-2</v>
      </c>
      <c r="AI11" s="7">
        <v>0.41624733916400403</v>
      </c>
      <c r="AJ11" s="7">
        <v>5.7360392096637298E-2</v>
      </c>
      <c r="AK11" s="7">
        <v>3.07583287788941E-2</v>
      </c>
      <c r="AL11" s="7">
        <v>7.3641376694723787E-2</v>
      </c>
      <c r="AM11" s="7">
        <v>0.197541827294624</v>
      </c>
      <c r="AO11" s="7">
        <f t="shared" si="0"/>
        <v>55.779021075335947</v>
      </c>
    </row>
    <row r="12" spans="1:41" x14ac:dyDescent="0.35">
      <c r="A12" s="7" t="s">
        <v>86</v>
      </c>
      <c r="B12" s="7" t="s">
        <v>87</v>
      </c>
      <c r="C12" s="7" t="s">
        <v>184</v>
      </c>
      <c r="D12" s="7">
        <v>3.8514932466299785E-2</v>
      </c>
      <c r="E12" s="7">
        <v>0.15915166264799202</v>
      </c>
      <c r="F12" s="7">
        <v>0.12812410592237899</v>
      </c>
      <c r="G12" s="7">
        <v>3.8257563700290903E-2</v>
      </c>
      <c r="H12" s="7">
        <v>1.2993849256643299E-2</v>
      </c>
      <c r="I12" s="7">
        <v>0.17462072911780999</v>
      </c>
      <c r="J12" s="7">
        <v>0.11864340093939299</v>
      </c>
      <c r="K12" s="7">
        <v>12.0377246169286</v>
      </c>
      <c r="L12" s="7">
        <v>0.16811070564217201</v>
      </c>
      <c r="M12" s="7">
        <v>1.1070520232897301</v>
      </c>
      <c r="N12" s="7">
        <v>0.213355665295449</v>
      </c>
      <c r="O12" s="7">
        <v>3.2459402821280493E-2</v>
      </c>
      <c r="P12" s="7">
        <v>0.13012503957018901</v>
      </c>
      <c r="Q12" s="7">
        <v>0.18407907377987098</v>
      </c>
      <c r="R12" s="7">
        <v>3.8197198867822399E-2</v>
      </c>
      <c r="S12" s="7">
        <v>0.43043975256189398</v>
      </c>
      <c r="T12" s="7">
        <v>3.430907394841691E-2</v>
      </c>
      <c r="U12" s="7">
        <v>9.4821875391692803E-2</v>
      </c>
      <c r="V12" s="7">
        <v>0.42925790348989407</v>
      </c>
      <c r="W12" s="7">
        <v>0.22413652014985597</v>
      </c>
      <c r="X12" s="7">
        <v>0.60298109656818433</v>
      </c>
      <c r="Y12" s="7">
        <v>0.21580923229496604</v>
      </c>
      <c r="Z12" s="7">
        <v>0.162209509818383</v>
      </c>
      <c r="AA12" s="7">
        <v>0.12326597429764802</v>
      </c>
      <c r="AB12" s="7">
        <v>7.5491839795719922E-3</v>
      </c>
      <c r="AC12" s="7">
        <v>3.9515854272135402E-3</v>
      </c>
      <c r="AD12" s="7">
        <v>4.1335500990370908E-2</v>
      </c>
      <c r="AE12" s="7">
        <v>7.1608868458150413E-3</v>
      </c>
      <c r="AF12" s="7">
        <v>7.5238074876163019E-2</v>
      </c>
      <c r="AG12" s="7">
        <v>8.9665566094625903E-3</v>
      </c>
      <c r="AH12" s="7">
        <v>0.11547424767643202</v>
      </c>
      <c r="AI12" s="7">
        <v>0.44683370516131199</v>
      </c>
      <c r="AJ12" s="7">
        <v>8.324900315655441E-2</v>
      </c>
      <c r="AK12" s="7">
        <v>2.6523227045185799E-2</v>
      </c>
      <c r="AL12" s="7">
        <v>8.6232859287628111E-2</v>
      </c>
      <c r="AM12" s="7">
        <v>0.19466540971673701</v>
      </c>
      <c r="AO12" s="7">
        <f t="shared" si="0"/>
        <v>65.394313268458674</v>
      </c>
    </row>
    <row r="13" spans="1:41" x14ac:dyDescent="0.35">
      <c r="A13" s="7" t="s">
        <v>88</v>
      </c>
      <c r="B13" s="7" t="s">
        <v>89</v>
      </c>
      <c r="C13" s="7" t="s">
        <v>184</v>
      </c>
      <c r="D13" s="7">
        <v>7.3850868294876873E-2</v>
      </c>
      <c r="E13" s="7">
        <v>0.21554162752241104</v>
      </c>
      <c r="F13" s="7">
        <v>0.14323149990617404</v>
      </c>
      <c r="G13" s="7">
        <v>4.6853590520318712E-2</v>
      </c>
      <c r="H13" s="7">
        <v>2.9368683274762702E-2</v>
      </c>
      <c r="I13" s="7">
        <v>0.25826649215121</v>
      </c>
      <c r="J13" s="7">
        <v>0.12678845090267601</v>
      </c>
      <c r="K13" s="7">
        <v>9.9934656938681403</v>
      </c>
      <c r="L13" s="7">
        <v>0.10535095678797</v>
      </c>
      <c r="M13" s="7">
        <v>0.39782422260225009</v>
      </c>
      <c r="N13" s="7">
        <v>0.211623872530838</v>
      </c>
      <c r="O13" s="7">
        <v>3.0522173579086993E-2</v>
      </c>
      <c r="P13" s="7">
        <v>0.14320701500096603</v>
      </c>
      <c r="Q13" s="7">
        <v>0.18155720291375999</v>
      </c>
      <c r="R13" s="7">
        <v>5.1345301163560911E-2</v>
      </c>
      <c r="S13" s="7">
        <v>0.29332659062350208</v>
      </c>
      <c r="T13" s="7">
        <v>2.8590196320403403E-2</v>
      </c>
      <c r="U13" s="7">
        <v>0.10966357321254903</v>
      </c>
      <c r="V13" s="7">
        <v>0.32712459352664613</v>
      </c>
      <c r="W13" s="7">
        <v>0.24794979133354503</v>
      </c>
      <c r="X13" s="7">
        <v>0.55032361753531411</v>
      </c>
      <c r="Y13" s="7">
        <v>0.18895549342770204</v>
      </c>
      <c r="Z13" s="7">
        <v>0.16510437972155798</v>
      </c>
      <c r="AA13" s="7">
        <v>0.21509286218464801</v>
      </c>
      <c r="AB13" s="7">
        <v>1.8758964574361506E-2</v>
      </c>
      <c r="AC13" s="7">
        <v>5.3062637646021293E-3</v>
      </c>
      <c r="AD13" s="7">
        <v>3.6604558072478199E-2</v>
      </c>
      <c r="AE13" s="7">
        <v>1.3714098355338001E-2</v>
      </c>
      <c r="AF13" s="7">
        <v>9.2420485500311594E-2</v>
      </c>
      <c r="AG13" s="7">
        <v>6.2555087621821185E-3</v>
      </c>
      <c r="AH13" s="7">
        <v>7.2241120364776007E-2</v>
      </c>
      <c r="AI13" s="7">
        <v>0.41006846068348207</v>
      </c>
      <c r="AJ13" s="7">
        <v>0.11507689039663101</v>
      </c>
      <c r="AK13" s="7">
        <v>3.4029790986707303E-2</v>
      </c>
      <c r="AL13" s="7">
        <v>0.11575975401609201</v>
      </c>
      <c r="AM13" s="7">
        <v>0.21801257437846502</v>
      </c>
      <c r="AO13" s="7">
        <f t="shared" si="0"/>
        <v>55.043069255781909</v>
      </c>
    </row>
    <row r="14" spans="1:41" x14ac:dyDescent="0.35">
      <c r="A14" s="7" t="s">
        <v>90</v>
      </c>
      <c r="B14" s="7" t="s">
        <v>91</v>
      </c>
      <c r="C14" s="7" t="s">
        <v>184</v>
      </c>
      <c r="D14" s="7">
        <v>4.3918321193078314E-2</v>
      </c>
      <c r="E14" s="7">
        <v>0.20125713996623104</v>
      </c>
      <c r="F14" s="7">
        <v>0.14895774650364502</v>
      </c>
      <c r="G14" s="7">
        <v>4.4770403661511193E-2</v>
      </c>
      <c r="H14" s="7">
        <v>1.2987337268443597E-2</v>
      </c>
      <c r="I14" s="7">
        <v>0.57891586881781598</v>
      </c>
      <c r="J14" s="7">
        <v>0.10770554369801302</v>
      </c>
      <c r="K14" s="7">
        <v>8.4276355082016003</v>
      </c>
      <c r="L14" s="7">
        <v>0.10944533508101302</v>
      </c>
      <c r="M14" s="7">
        <v>0.94426944847143801</v>
      </c>
      <c r="N14" s="7">
        <v>0.24787090947047602</v>
      </c>
      <c r="O14" s="7">
        <v>7.6193370195110924E-2</v>
      </c>
      <c r="P14" s="7">
        <v>0.245681000091515</v>
      </c>
      <c r="Q14" s="7">
        <v>0.24987288514090703</v>
      </c>
      <c r="R14" s="7">
        <v>5.2629282299514309E-2</v>
      </c>
      <c r="S14" s="7">
        <v>0.41090396788898609</v>
      </c>
      <c r="T14" s="7">
        <v>2.1324135960187306E-2</v>
      </c>
      <c r="U14" s="7">
        <v>0.10515524505283702</v>
      </c>
      <c r="V14" s="7">
        <v>0.31150515824569502</v>
      </c>
      <c r="W14" s="7">
        <v>0.24728577417533504</v>
      </c>
      <c r="X14" s="7">
        <v>0.43124615150481305</v>
      </c>
      <c r="Y14" s="7">
        <v>0.18243420771322202</v>
      </c>
      <c r="Z14" s="7">
        <v>0.17642671593286302</v>
      </c>
      <c r="AA14" s="7">
        <v>7.2263967432732709E-2</v>
      </c>
      <c r="AB14" s="7">
        <v>2.5612862270105393E-2</v>
      </c>
      <c r="AC14" s="7">
        <v>1.8805482448259502E-3</v>
      </c>
      <c r="AD14" s="7">
        <v>3.8263094887611392E-2</v>
      </c>
      <c r="AE14" s="7">
        <v>1.96421714500748E-2</v>
      </c>
      <c r="AF14" s="7">
        <v>0.11272133790699002</v>
      </c>
      <c r="AG14" s="7">
        <v>7.638796429578272E-3</v>
      </c>
      <c r="AH14" s="7">
        <v>9.8439853220447487E-2</v>
      </c>
      <c r="AI14" s="7">
        <v>0.37327224091809003</v>
      </c>
      <c r="AJ14" s="7">
        <v>8.97100412935459E-2</v>
      </c>
      <c r="AK14" s="7">
        <v>3.0332087739004893E-2</v>
      </c>
      <c r="AL14" s="7">
        <v>8.3414923278871317E-2</v>
      </c>
      <c r="AM14" s="7">
        <v>0.22053591676662102</v>
      </c>
      <c r="AO14" s="7">
        <f t="shared" si="0"/>
        <v>33.727691195661876</v>
      </c>
    </row>
    <row r="15" spans="1:41" x14ac:dyDescent="0.35">
      <c r="A15" s="7" t="s">
        <v>92</v>
      </c>
      <c r="B15" s="7" t="s">
        <v>93</v>
      </c>
      <c r="C15" s="7" t="s">
        <v>184</v>
      </c>
      <c r="D15" s="7">
        <v>3.0914641925550605E-2</v>
      </c>
      <c r="E15" s="7">
        <v>0.21732412470617202</v>
      </c>
      <c r="F15" s="7">
        <v>0.11071766541082</v>
      </c>
      <c r="G15" s="7">
        <v>5.2097421426356608E-2</v>
      </c>
      <c r="H15" s="7">
        <v>1.3698191110226699E-2</v>
      </c>
      <c r="I15" s="7">
        <v>0.25117750381094606</v>
      </c>
      <c r="J15" s="7">
        <v>0.10937201681177</v>
      </c>
      <c r="K15" s="7">
        <v>10.785084444144999</v>
      </c>
      <c r="L15" s="7">
        <v>0.15350898566818402</v>
      </c>
      <c r="M15" s="7">
        <v>0.67603413196349216</v>
      </c>
      <c r="N15" s="7">
        <v>0.225186532816853</v>
      </c>
      <c r="O15" s="7">
        <v>3.5748761562139894E-2</v>
      </c>
      <c r="P15" s="7">
        <v>0.14234945782926106</v>
      </c>
      <c r="Q15" s="7">
        <v>0.189314592718137</v>
      </c>
      <c r="R15" s="7">
        <v>2.9997036843639503E-2</v>
      </c>
      <c r="S15" s="7">
        <v>0.36693211158645106</v>
      </c>
      <c r="T15" s="7">
        <v>1.6793938329810701E-2</v>
      </c>
      <c r="U15" s="7">
        <v>6.1015867250707213E-2</v>
      </c>
      <c r="V15" s="7">
        <v>0.189123328500447</v>
      </c>
      <c r="W15" s="7">
        <v>0.16364479952988201</v>
      </c>
      <c r="X15" s="7">
        <v>0.41954650161707707</v>
      </c>
      <c r="Y15" s="7">
        <v>0.17070985027895</v>
      </c>
      <c r="Z15" s="7">
        <v>0.13262345821570998</v>
      </c>
      <c r="AA15" s="7">
        <v>0.31126637891434911</v>
      </c>
      <c r="AB15" s="7">
        <v>9.3166214305922005E-4</v>
      </c>
      <c r="AC15" s="7">
        <v>2.6029508847624596E-3</v>
      </c>
      <c r="AD15" s="7">
        <v>2.3651771964359507E-2</v>
      </c>
      <c r="AE15" s="7">
        <v>1.5390695616244999E-2</v>
      </c>
      <c r="AF15" s="7">
        <v>6.161937571239641E-2</v>
      </c>
      <c r="AG15" s="7">
        <v>5.03361417088627E-3</v>
      </c>
      <c r="AH15" s="7">
        <v>0.10427555038030903</v>
      </c>
      <c r="AI15" s="7">
        <v>0.25666905935263001</v>
      </c>
      <c r="AJ15" s="7">
        <v>0.111407797678629</v>
      </c>
      <c r="AK15" s="7">
        <v>2.8108269753030199E-2</v>
      </c>
      <c r="AL15" s="7">
        <v>5.6798128497075509E-2</v>
      </c>
      <c r="AM15" s="7">
        <v>0.32116649532164315</v>
      </c>
      <c r="AO15" s="7">
        <f t="shared" si="0"/>
        <v>56.969113100554715</v>
      </c>
    </row>
    <row r="16" spans="1:41" x14ac:dyDescent="0.35">
      <c r="A16" s="7" t="s">
        <v>94</v>
      </c>
      <c r="B16" s="7" t="s">
        <v>95</v>
      </c>
      <c r="C16" s="7" t="s">
        <v>184</v>
      </c>
      <c r="D16" s="7">
        <v>0.17663701829186301</v>
      </c>
      <c r="E16" s="7">
        <v>0.37998206793368217</v>
      </c>
      <c r="F16" s="7">
        <v>0.16425430217252804</v>
      </c>
      <c r="G16" s="7">
        <v>5.5493454136258502E-2</v>
      </c>
      <c r="H16" s="7">
        <v>3.3918658514844914E-2</v>
      </c>
      <c r="I16" s="7">
        <v>0.34586355956389203</v>
      </c>
      <c r="J16" s="7">
        <v>0.21150015145001103</v>
      </c>
      <c r="K16" s="7">
        <v>24.0876297738285</v>
      </c>
      <c r="L16" s="7">
        <v>0.15359703006375902</v>
      </c>
      <c r="M16" s="7">
        <v>1.5680574205333002</v>
      </c>
      <c r="N16" s="7">
        <v>0.21186987647027203</v>
      </c>
      <c r="O16" s="7">
        <v>2.7088070462401703E-2</v>
      </c>
      <c r="P16" s="7">
        <v>0.13802913707186504</v>
      </c>
      <c r="Q16" s="7">
        <v>0.22942673335738703</v>
      </c>
      <c r="R16" s="7">
        <v>2.19696204892273E-2</v>
      </c>
      <c r="S16" s="7">
        <v>0.59320656261405191</v>
      </c>
      <c r="T16" s="7">
        <v>1.5154684443321296E-2</v>
      </c>
      <c r="U16" s="7">
        <v>0.11481983203789398</v>
      </c>
      <c r="V16" s="7">
        <v>0.226186731195539</v>
      </c>
      <c r="W16" s="7">
        <v>0.25167498202173799</v>
      </c>
      <c r="X16" s="7">
        <v>0.547603537930343</v>
      </c>
      <c r="Y16" s="7">
        <v>0.14825715819039206</v>
      </c>
      <c r="Z16" s="7">
        <v>0.20674526900219606</v>
      </c>
      <c r="AA16" s="7">
        <v>9.8322154146891605E-2</v>
      </c>
      <c r="AB16" s="7">
        <v>4.1951068313633112E-3</v>
      </c>
      <c r="AC16" s="7">
        <v>8.6249185506485984E-3</v>
      </c>
      <c r="AD16" s="7">
        <v>4.0070260488578105E-2</v>
      </c>
      <c r="AE16" s="7">
        <v>3.6796839571855595E-2</v>
      </c>
      <c r="AF16" s="7">
        <v>8.1788497671302682E-2</v>
      </c>
      <c r="AG16" s="7">
        <v>3.9925430360208099E-3</v>
      </c>
      <c r="AH16" s="7">
        <v>0.34263243995845805</v>
      </c>
      <c r="AI16" s="7">
        <v>0.59064298626431699</v>
      </c>
      <c r="AJ16" s="7">
        <v>7.7497575361727508E-2</v>
      </c>
      <c r="AK16" s="7">
        <v>2.6966066249150204E-2</v>
      </c>
      <c r="AL16" s="7">
        <v>7.1884295741313609E-2</v>
      </c>
      <c r="AM16" s="7">
        <v>0.26044026639940909</v>
      </c>
      <c r="AO16" s="7">
        <f t="shared" si="0"/>
        <v>104.99051013512995</v>
      </c>
    </row>
    <row r="17" spans="1:41" x14ac:dyDescent="0.35">
      <c r="A17" s="7" t="s">
        <v>96</v>
      </c>
      <c r="B17" s="7" t="s">
        <v>97</v>
      </c>
      <c r="C17" s="7" t="s">
        <v>184</v>
      </c>
      <c r="D17" s="7">
        <v>3.6512411905968802E-2</v>
      </c>
      <c r="E17" s="7">
        <v>0.14012136175355897</v>
      </c>
      <c r="F17" s="7">
        <v>5.8497079597155208E-2</v>
      </c>
      <c r="G17" s="7">
        <v>2.5157333517760005E-2</v>
      </c>
      <c r="H17" s="7">
        <v>6.0006533069822598E-3</v>
      </c>
      <c r="I17" s="7">
        <v>0.18748816832898499</v>
      </c>
      <c r="J17" s="7">
        <v>0.12566381991054196</v>
      </c>
      <c r="K17" s="7">
        <v>16.3793960933771</v>
      </c>
      <c r="L17" s="7">
        <v>0.21627601518462203</v>
      </c>
      <c r="M17" s="7">
        <v>0.61784883434851934</v>
      </c>
      <c r="N17" s="7">
        <v>0.167686801588839</v>
      </c>
      <c r="O17" s="7">
        <v>3.0493366337428503E-2</v>
      </c>
      <c r="P17" s="7">
        <v>0.108315835886374</v>
      </c>
      <c r="Q17" s="7">
        <v>0.25335867772015308</v>
      </c>
      <c r="R17" s="7">
        <v>1.9682972821540703E-2</v>
      </c>
      <c r="S17" s="7">
        <v>0.58895025835933701</v>
      </c>
      <c r="T17" s="7">
        <v>2.3213025702619294E-2</v>
      </c>
      <c r="U17" s="7">
        <v>5.3733676589705813E-2</v>
      </c>
      <c r="V17" s="7">
        <v>0.22864159150221902</v>
      </c>
      <c r="W17" s="7">
        <v>0.18565078164250398</v>
      </c>
      <c r="X17" s="7">
        <v>0.76301187161402106</v>
      </c>
      <c r="Y17" s="7">
        <v>0.29415635329423806</v>
      </c>
      <c r="Z17" s="7">
        <v>0.14070021835688201</v>
      </c>
      <c r="AA17" s="7">
        <v>0.61936919050552608</v>
      </c>
      <c r="AB17" s="7">
        <v>5.724260788817508E-3</v>
      </c>
      <c r="AC17" s="7">
        <v>4.9134193411976791E-3</v>
      </c>
      <c r="AD17" s="7">
        <v>2.1619614416199501E-2</v>
      </c>
      <c r="AE17" s="7">
        <v>1.5509206181876501E-2</v>
      </c>
      <c r="AF17" s="7">
        <v>7.7698935855594606E-2</v>
      </c>
      <c r="AG17" s="7">
        <v>8.5594642267573691E-3</v>
      </c>
      <c r="AH17" s="7">
        <v>8.0395758757020319E-2</v>
      </c>
      <c r="AI17" s="7">
        <v>0.16133627172545301</v>
      </c>
      <c r="AJ17" s="7">
        <v>3.5445286100705504E-3</v>
      </c>
      <c r="AK17" s="7">
        <v>1.6751828222999702E-2</v>
      </c>
      <c r="AL17" s="7">
        <v>7.1749951689833905E-2</v>
      </c>
      <c r="AM17" s="7">
        <v>0.21577446709596104</v>
      </c>
      <c r="AO17" s="7">
        <f t="shared" si="0"/>
        <v>64.649043169813723</v>
      </c>
    </row>
    <row r="18" spans="1:41" x14ac:dyDescent="0.35">
      <c r="A18" s="7" t="s">
        <v>98</v>
      </c>
      <c r="B18" s="7" t="s">
        <v>99</v>
      </c>
      <c r="C18" s="7" t="s">
        <v>184</v>
      </c>
      <c r="D18" s="7">
        <v>4.0947211254013696E-2</v>
      </c>
      <c r="E18" s="7">
        <v>0.21053134933886003</v>
      </c>
      <c r="F18" s="7">
        <v>0.12200433035666101</v>
      </c>
      <c r="G18" s="7">
        <v>4.2390539700412004E-2</v>
      </c>
      <c r="H18" s="7">
        <v>2.5640642119341198E-2</v>
      </c>
      <c r="I18" s="7">
        <v>0.89781902679755499</v>
      </c>
      <c r="J18" s="7">
        <v>0.15145642946852403</v>
      </c>
      <c r="K18" s="7">
        <v>14.296267000735901</v>
      </c>
      <c r="L18" s="7">
        <v>0.15352638969747706</v>
      </c>
      <c r="M18" s="7">
        <v>0.76713644331514597</v>
      </c>
      <c r="N18" s="7">
        <v>0.21798879942616406</v>
      </c>
      <c r="O18" s="7">
        <v>4.2977306356171092E-2</v>
      </c>
      <c r="P18" s="7">
        <v>0.34577202822891201</v>
      </c>
      <c r="Q18" s="7">
        <v>0.2594027746856451</v>
      </c>
      <c r="R18" s="7">
        <v>4.1812705040654909E-2</v>
      </c>
      <c r="S18" s="7">
        <v>0.542419258319633</v>
      </c>
      <c r="T18" s="7">
        <v>1.8427037267425807E-2</v>
      </c>
      <c r="U18" s="7">
        <v>0.10582983616924099</v>
      </c>
      <c r="V18" s="7">
        <v>0.23846721863631903</v>
      </c>
      <c r="W18" s="7">
        <v>0.21758296789274104</v>
      </c>
      <c r="X18" s="7">
        <v>0.48783471572417708</v>
      </c>
      <c r="Y18" s="7">
        <v>0.18138341548180101</v>
      </c>
      <c r="Z18" s="7">
        <v>0.152561722289764</v>
      </c>
      <c r="AA18" s="7">
        <v>0.16195399386291903</v>
      </c>
      <c r="AB18" s="7">
        <v>1.6388940512459299E-3</v>
      </c>
      <c r="AC18" s="7">
        <v>5.1945175598988582E-3</v>
      </c>
      <c r="AD18" s="7">
        <v>3.5090203690827194E-2</v>
      </c>
      <c r="AE18" s="7">
        <v>1.9244448362402203E-2</v>
      </c>
      <c r="AF18" s="7">
        <v>7.9317764265117913E-2</v>
      </c>
      <c r="AG18" s="7">
        <v>7.8213343256144999E-3</v>
      </c>
      <c r="AH18" s="7">
        <v>6.2777016878639819E-2</v>
      </c>
      <c r="AI18" s="7">
        <v>0.28157396670432405</v>
      </c>
      <c r="AJ18" s="7">
        <v>5.7655904541856304E-2</v>
      </c>
      <c r="AK18" s="7">
        <v>2.9630975420924605E-2</v>
      </c>
      <c r="AL18" s="7">
        <v>5.9592636825583099E-2</v>
      </c>
      <c r="AM18" s="7">
        <v>0.22403308126592203</v>
      </c>
      <c r="AO18" s="7">
        <f t="shared" si="0"/>
        <v>55.112236243658927</v>
      </c>
    </row>
    <row r="19" spans="1:41" x14ac:dyDescent="0.35">
      <c r="A19" s="7" t="s">
        <v>100</v>
      </c>
      <c r="B19" s="7" t="s">
        <v>101</v>
      </c>
      <c r="C19" s="7" t="s">
        <v>184</v>
      </c>
      <c r="D19" s="7">
        <v>5.1104539595457806E-2</v>
      </c>
      <c r="E19" s="7">
        <v>0.19721885625271801</v>
      </c>
      <c r="F19" s="7">
        <v>0.13065320102339001</v>
      </c>
      <c r="G19" s="7">
        <v>4.8070267853953706E-2</v>
      </c>
      <c r="H19" s="7">
        <v>2.4715467020051004E-2</v>
      </c>
      <c r="I19" s="7">
        <v>0.21081903009916306</v>
      </c>
      <c r="J19" s="7">
        <v>0.14416120929415699</v>
      </c>
      <c r="K19" s="7">
        <v>13.3850995779874</v>
      </c>
      <c r="L19" s="7">
        <v>0.13494713846125106</v>
      </c>
      <c r="M19" s="7">
        <v>0.38785546883949312</v>
      </c>
      <c r="N19" s="7">
        <v>0.21309279581878801</v>
      </c>
      <c r="O19" s="7">
        <v>4.13657519047127E-2</v>
      </c>
      <c r="P19" s="7">
        <v>0.14076001183013404</v>
      </c>
      <c r="Q19" s="7">
        <v>0.18077576070795198</v>
      </c>
      <c r="R19" s="7">
        <v>3.6736698166813797E-2</v>
      </c>
      <c r="S19" s="7">
        <v>0.43110444864224406</v>
      </c>
      <c r="T19" s="7">
        <v>2.6836585998038804E-2</v>
      </c>
      <c r="U19" s="7">
        <v>8.3956868677310489E-2</v>
      </c>
      <c r="V19" s="7">
        <v>0.35484328870660903</v>
      </c>
      <c r="W19" s="7">
        <v>0.28516660265212601</v>
      </c>
      <c r="X19" s="7">
        <v>0.65196298199517</v>
      </c>
      <c r="Y19" s="7">
        <v>0.19995787630222003</v>
      </c>
      <c r="Z19" s="7">
        <v>0.14943047509070403</v>
      </c>
      <c r="AA19" s="7">
        <v>0.18026169758351299</v>
      </c>
      <c r="AB19" s="7">
        <v>1.6192401091530098E-2</v>
      </c>
      <c r="AC19" s="7">
        <v>5.8967981764495984E-4</v>
      </c>
      <c r="AD19" s="7">
        <v>3.4163056849702708E-2</v>
      </c>
      <c r="AE19" s="7">
        <v>2.5079849819530296E-2</v>
      </c>
      <c r="AF19" s="7">
        <v>9.85480484283697E-2</v>
      </c>
      <c r="AG19" s="7">
        <v>8.2825557464897941E-3</v>
      </c>
      <c r="AH19" s="7">
        <v>3.83209952694714E-2</v>
      </c>
      <c r="AI19" s="7">
        <v>0.36533260035021509</v>
      </c>
      <c r="AJ19" s="7">
        <v>4.0202257196850805E-2</v>
      </c>
      <c r="AK19" s="7">
        <v>2.4312381788570897E-2</v>
      </c>
      <c r="AL19" s="7">
        <v>6.9426382948119633E-2</v>
      </c>
      <c r="AM19" s="7">
        <v>0.22634792928373798</v>
      </c>
      <c r="AO19" s="7">
        <f t="shared" si="0"/>
        <v>74.042557063894108</v>
      </c>
    </row>
    <row r="20" spans="1:41" x14ac:dyDescent="0.35">
      <c r="A20" s="7" t="s">
        <v>102</v>
      </c>
      <c r="B20" s="7" t="s">
        <v>103</v>
      </c>
      <c r="C20" s="7" t="s">
        <v>184</v>
      </c>
      <c r="D20" s="7">
        <v>4.485871904499731E-2</v>
      </c>
      <c r="E20" s="7">
        <v>0.20459729566862803</v>
      </c>
      <c r="F20" s="7">
        <v>0.11853300115316699</v>
      </c>
      <c r="G20" s="7">
        <v>4.7974519151169202E-2</v>
      </c>
      <c r="H20" s="7">
        <v>1.8200864165032402E-2</v>
      </c>
      <c r="I20" s="7">
        <v>0.21520237510367701</v>
      </c>
      <c r="J20" s="7">
        <v>0.153288379758689</v>
      </c>
      <c r="K20" s="7">
        <v>16.733892412791398</v>
      </c>
      <c r="L20" s="7">
        <v>0.16118119858684402</v>
      </c>
      <c r="M20" s="7">
        <v>0.96071763840596391</v>
      </c>
      <c r="N20" s="7">
        <v>0.19941895598088902</v>
      </c>
      <c r="O20" s="7">
        <v>2.7535533560317401E-2</v>
      </c>
      <c r="P20" s="7">
        <v>0.13236613005879602</v>
      </c>
      <c r="Q20" s="7">
        <v>0.27632256370641212</v>
      </c>
      <c r="R20" s="7">
        <v>2.9616781271709393E-2</v>
      </c>
      <c r="S20" s="7">
        <v>0.70103750942371201</v>
      </c>
      <c r="T20" s="7">
        <v>2.7046229652977798E-2</v>
      </c>
      <c r="U20" s="7">
        <v>0.10680634467653502</v>
      </c>
      <c r="V20" s="7">
        <v>0.25709378840476699</v>
      </c>
      <c r="W20" s="7">
        <v>0.21820740405352004</v>
      </c>
      <c r="X20" s="7">
        <v>0.61114685662542922</v>
      </c>
      <c r="Y20" s="7">
        <v>0.25043810665903199</v>
      </c>
      <c r="Z20" s="7">
        <v>0.13706763859900603</v>
      </c>
      <c r="AA20" s="7">
        <v>0.27510738487275505</v>
      </c>
      <c r="AB20" s="7">
        <v>1.6640762972955302E-3</v>
      </c>
      <c r="AC20" s="7">
        <v>4.5145055419539898E-3</v>
      </c>
      <c r="AD20" s="7">
        <v>2.5988754343957508E-2</v>
      </c>
      <c r="AE20" s="7">
        <v>2.0513559940908602E-2</v>
      </c>
      <c r="AF20" s="7">
        <v>7.3964566645533206E-2</v>
      </c>
      <c r="AG20" s="7">
        <v>6.1127748825678691E-3</v>
      </c>
      <c r="AH20" s="7">
        <v>0.13203854639832402</v>
      </c>
      <c r="AI20" s="7">
        <v>0.277093956341049</v>
      </c>
      <c r="AJ20" s="7">
        <v>0.10341920765838999</v>
      </c>
      <c r="AK20" s="7">
        <v>2.5251959061850605E-2</v>
      </c>
      <c r="AL20" s="7">
        <v>6.664798177209981E-2</v>
      </c>
      <c r="AM20" s="7">
        <v>0.23546820682434005</v>
      </c>
      <c r="AO20" s="7">
        <f t="shared" si="0"/>
        <v>60.559268806476716</v>
      </c>
    </row>
    <row r="21" spans="1:41" x14ac:dyDescent="0.35">
      <c r="A21" s="7" t="s">
        <v>104</v>
      </c>
      <c r="B21" s="7" t="s">
        <v>105</v>
      </c>
      <c r="C21" s="7" t="s">
        <v>184</v>
      </c>
      <c r="D21" s="7">
        <v>3.434499455741629E-2</v>
      </c>
      <c r="E21" s="7">
        <v>0.17872354835663501</v>
      </c>
      <c r="F21" s="7">
        <v>0.11286653433015101</v>
      </c>
      <c r="G21" s="7">
        <v>4.1480500614775803E-2</v>
      </c>
      <c r="H21" s="7">
        <v>1.1089789720692599E-2</v>
      </c>
      <c r="I21" s="7">
        <v>0.15093565149992505</v>
      </c>
      <c r="J21" s="7">
        <v>0.113955913536226</v>
      </c>
      <c r="K21" s="7">
        <v>12.440995144330399</v>
      </c>
      <c r="L21" s="7">
        <v>0.15036163356223206</v>
      </c>
      <c r="M21" s="7">
        <v>0.61819751949381219</v>
      </c>
      <c r="N21" s="7">
        <v>0.20411598776555701</v>
      </c>
      <c r="O21" s="7">
        <v>2.7746664628470599E-2</v>
      </c>
      <c r="P21" s="7">
        <v>0.14795561412857999</v>
      </c>
      <c r="Q21" s="7">
        <v>0.24056010924552701</v>
      </c>
      <c r="R21" s="7">
        <v>3.5356069426799801E-2</v>
      </c>
      <c r="S21" s="7">
        <v>0.47793836493573805</v>
      </c>
      <c r="T21" s="7">
        <v>1.7868456319597208E-2</v>
      </c>
      <c r="U21" s="7">
        <v>6.3405791883620319E-2</v>
      </c>
      <c r="V21" s="7">
        <v>0.22381475817922203</v>
      </c>
      <c r="W21" s="7">
        <v>0.17526435710559704</v>
      </c>
      <c r="X21" s="7">
        <v>0.57905490897256395</v>
      </c>
      <c r="Y21" s="7">
        <v>0.24659131522540403</v>
      </c>
      <c r="Z21" s="7">
        <v>0.16700661991016899</v>
      </c>
      <c r="AA21" s="7">
        <v>0.27856531414113195</v>
      </c>
      <c r="AB21" s="7">
        <v>1.6733911504722195E-3</v>
      </c>
      <c r="AC21" s="7">
        <v>4.0529171201828893E-3</v>
      </c>
      <c r="AD21" s="7">
        <v>3.3372328091535612E-2</v>
      </c>
      <c r="AE21" s="7">
        <v>1.9802217155462803E-2</v>
      </c>
      <c r="AF21" s="7">
        <v>9.2381984941430198E-2</v>
      </c>
      <c r="AG21" s="7">
        <v>7.53169269714678E-3</v>
      </c>
      <c r="AH21" s="7">
        <v>5.1639750297065315E-2</v>
      </c>
      <c r="AI21" s="7">
        <v>0.44925704650608489</v>
      </c>
      <c r="AJ21" s="7">
        <v>6.6687964198407473E-2</v>
      </c>
      <c r="AK21" s="7">
        <v>2.6937811832207604E-2</v>
      </c>
      <c r="AL21" s="7">
        <v>6.923955991366211E-2</v>
      </c>
      <c r="AM21" s="7">
        <v>0.22995138039153504</v>
      </c>
      <c r="AO21" s="7">
        <f t="shared" si="0"/>
        <v>51.716783731722252</v>
      </c>
    </row>
    <row r="22" spans="1:41" x14ac:dyDescent="0.35">
      <c r="A22" s="7" t="s">
        <v>106</v>
      </c>
      <c r="B22" s="7" t="s">
        <v>107</v>
      </c>
      <c r="C22" s="7" t="s">
        <v>184</v>
      </c>
      <c r="D22" s="7">
        <v>0.16290741742663803</v>
      </c>
      <c r="E22" s="7">
        <v>0.23754141624034003</v>
      </c>
      <c r="F22" s="7">
        <v>0.12399003932019101</v>
      </c>
      <c r="G22" s="7">
        <v>4.8069150201259507E-2</v>
      </c>
      <c r="H22" s="7">
        <v>1.9719040459844097E-2</v>
      </c>
      <c r="I22" s="7">
        <v>0.37216316094068108</v>
      </c>
      <c r="J22" s="7">
        <v>0.17484409995715003</v>
      </c>
      <c r="K22" s="7">
        <v>10.1668721719339</v>
      </c>
      <c r="L22" s="7">
        <v>0.16705191131469999</v>
      </c>
      <c r="M22" s="7">
        <v>0.39698389260779604</v>
      </c>
      <c r="N22" s="7">
        <v>0.21773462847953101</v>
      </c>
      <c r="O22" s="7">
        <v>7.2504908715652322E-2</v>
      </c>
      <c r="P22" s="7">
        <v>0.16957476121939299</v>
      </c>
      <c r="Q22" s="7">
        <v>0.19505770959577801</v>
      </c>
      <c r="R22" s="7">
        <v>4.4607812088472906E-2</v>
      </c>
      <c r="S22" s="7">
        <v>0.46642074060104805</v>
      </c>
      <c r="T22" s="7">
        <v>2.0469923556285498E-2</v>
      </c>
      <c r="U22" s="7">
        <v>7.5252333450641612E-2</v>
      </c>
      <c r="V22" s="7">
        <v>0.24579948717161207</v>
      </c>
      <c r="W22" s="7">
        <v>0.26949107179720805</v>
      </c>
      <c r="X22" s="7">
        <v>0.40377878912148008</v>
      </c>
      <c r="Y22" s="7">
        <v>0.16797592589874399</v>
      </c>
      <c r="Z22" s="7">
        <v>0.14452941408452602</v>
      </c>
      <c r="AA22" s="7">
        <v>0.40121273113691702</v>
      </c>
      <c r="AB22" s="7">
        <v>6.7860217662838503E-3</v>
      </c>
      <c r="AC22" s="7">
        <v>2.2462491285675807E-3</v>
      </c>
      <c r="AD22" s="7">
        <v>3.6203260149360809E-2</v>
      </c>
      <c r="AE22" s="7">
        <v>2.1995619009903301E-2</v>
      </c>
      <c r="AF22" s="7">
        <v>9.1905004779481311E-2</v>
      </c>
      <c r="AG22" s="7">
        <v>4.3113230418494498E-3</v>
      </c>
      <c r="AH22" s="7">
        <v>4.2112754476984003E-2</v>
      </c>
      <c r="AI22" s="7">
        <v>0.30041998221148708</v>
      </c>
      <c r="AJ22" s="7">
        <v>0.10191270975250101</v>
      </c>
      <c r="AK22" s="7">
        <v>3.2327118950501207E-2</v>
      </c>
      <c r="AL22" s="7">
        <v>0.12929151084495399</v>
      </c>
      <c r="AM22" s="7">
        <v>0.243394072247786</v>
      </c>
      <c r="AO22" s="7">
        <f t="shared" si="0"/>
        <v>52.122380566258634</v>
      </c>
    </row>
    <row r="23" spans="1:41" x14ac:dyDescent="0.35">
      <c r="A23" s="7" t="s">
        <v>108</v>
      </c>
      <c r="B23" s="7" t="s">
        <v>109</v>
      </c>
      <c r="C23" s="7" t="s">
        <v>184</v>
      </c>
      <c r="D23" s="7">
        <v>6.4972227248172712E-2</v>
      </c>
      <c r="E23" s="7">
        <v>0.19705020907636403</v>
      </c>
      <c r="F23" s="7">
        <v>0.11735916564805499</v>
      </c>
      <c r="G23" s="7">
        <v>4.7487989998753997E-2</v>
      </c>
      <c r="H23" s="7">
        <v>3.7130332378481797E-2</v>
      </c>
      <c r="I23" s="7">
        <v>0.328260200533118</v>
      </c>
      <c r="J23" s="7">
        <v>0.18950723537430603</v>
      </c>
      <c r="K23" s="7">
        <v>18.8955919852562</v>
      </c>
      <c r="L23" s="7">
        <v>9.93724023669941E-2</v>
      </c>
      <c r="M23" s="7">
        <v>0.60531308954894991</v>
      </c>
      <c r="N23" s="7">
        <v>0.17451708221453202</v>
      </c>
      <c r="O23" s="7">
        <v>2.7161444555752205E-2</v>
      </c>
      <c r="P23" s="7">
        <v>0.13974515129997103</v>
      </c>
      <c r="Q23" s="7">
        <v>0.24999169750765105</v>
      </c>
      <c r="R23" s="7">
        <v>2.6462341008305704E-2</v>
      </c>
      <c r="S23" s="7">
        <v>0.55542889631308523</v>
      </c>
      <c r="T23" s="7">
        <v>2.3297458156418399E-2</v>
      </c>
      <c r="U23" s="7">
        <v>6.6314235404330402E-2</v>
      </c>
      <c r="V23" s="7">
        <v>0.22234510421687201</v>
      </c>
      <c r="W23" s="7">
        <v>0.27624774758075499</v>
      </c>
      <c r="X23" s="7">
        <v>0.56221713117822292</v>
      </c>
      <c r="Y23" s="7">
        <v>0.20013592595254198</v>
      </c>
      <c r="Z23" s="7">
        <v>0.14473088651310204</v>
      </c>
      <c r="AA23" s="7">
        <v>0.37166748045269304</v>
      </c>
      <c r="AB23" s="7">
        <v>7.1395676003689493E-3</v>
      </c>
      <c r="AC23" s="7">
        <v>5.9810624037735204E-3</v>
      </c>
      <c r="AD23" s="7">
        <v>3.5080778608800697E-2</v>
      </c>
      <c r="AE23" s="7">
        <v>1.5755110464300805E-2</v>
      </c>
      <c r="AF23" s="7">
        <v>6.6787720574009321E-2</v>
      </c>
      <c r="AG23" s="7">
        <v>7.969171401795639E-3</v>
      </c>
      <c r="AH23" s="7">
        <v>5.8015439023251604E-2</v>
      </c>
      <c r="AI23" s="7">
        <v>0.38217817692999212</v>
      </c>
      <c r="AJ23" s="7">
        <v>4.1246844957809586E-2</v>
      </c>
      <c r="AK23" s="7">
        <v>2.4521004371682295E-2</v>
      </c>
      <c r="AL23" s="7">
        <v>8.877524995914092E-2</v>
      </c>
      <c r="AM23" s="7">
        <v>0.24775813409868602</v>
      </c>
      <c r="AO23" s="7">
        <f t="shared" si="0"/>
        <v>75.584878112513707</v>
      </c>
    </row>
    <row r="24" spans="1:41" x14ac:dyDescent="0.35">
      <c r="A24" s="7" t="s">
        <v>110</v>
      </c>
      <c r="B24" s="7" t="s">
        <v>111</v>
      </c>
      <c r="C24" s="7" t="s">
        <v>184</v>
      </c>
      <c r="D24" s="7">
        <v>4.6350228879309306E-2</v>
      </c>
      <c r="E24" s="7">
        <v>0.21525088233150103</v>
      </c>
      <c r="F24" s="7">
        <v>0.13652980728746703</v>
      </c>
      <c r="G24" s="7">
        <v>4.6504319690152909E-2</v>
      </c>
      <c r="H24" s="7">
        <v>2.7783644945317602E-2</v>
      </c>
      <c r="I24" s="7">
        <v>0.36882648798459816</v>
      </c>
      <c r="J24" s="7">
        <v>0.16468561168863496</v>
      </c>
      <c r="K24" s="7">
        <v>16.873517045035399</v>
      </c>
      <c r="L24" s="7">
        <v>0.186004209164842</v>
      </c>
      <c r="M24" s="7">
        <v>1.15225458556436</v>
      </c>
      <c r="N24" s="7">
        <v>0.22544856177540804</v>
      </c>
      <c r="O24" s="7">
        <v>3.4153486771039701E-2</v>
      </c>
      <c r="P24" s="7">
        <v>0.17511592444829902</v>
      </c>
      <c r="Q24" s="7">
        <v>0.191529105980981</v>
      </c>
      <c r="R24" s="7">
        <v>3.8728133780676299E-2</v>
      </c>
      <c r="S24" s="7">
        <v>0.57628226296558605</v>
      </c>
      <c r="T24" s="7">
        <v>1.7852814096802498E-2</v>
      </c>
      <c r="U24" s="7">
        <v>0.11694491195847601</v>
      </c>
      <c r="V24" s="7">
        <v>0.3503210212904101</v>
      </c>
      <c r="W24" s="7">
        <v>0.24802836636359002</v>
      </c>
      <c r="X24" s="7">
        <v>0.58396488081679787</v>
      </c>
      <c r="Y24" s="7">
        <v>0.20276797067329003</v>
      </c>
      <c r="Z24" s="7">
        <v>0.20273159154012405</v>
      </c>
      <c r="AA24" s="7">
        <v>0.3484294391124701</v>
      </c>
      <c r="AB24" s="7">
        <v>-2.4721862581732795E-3</v>
      </c>
      <c r="AC24" s="7">
        <v>4.9059045697671284E-3</v>
      </c>
      <c r="AD24" s="7">
        <v>3.1683122420451508E-2</v>
      </c>
      <c r="AE24" s="7">
        <v>6.9476098466814901E-3</v>
      </c>
      <c r="AF24" s="7">
        <v>8.9252375162527681E-2</v>
      </c>
      <c r="AG24" s="7">
        <v>4.7229670465789401E-3</v>
      </c>
      <c r="AH24" s="7">
        <v>0.13678122131657799</v>
      </c>
      <c r="AI24" s="7">
        <v>0.33640636446462013</v>
      </c>
      <c r="AJ24" s="7">
        <v>5.7987609669098203E-2</v>
      </c>
      <c r="AK24" s="7">
        <v>3.2131093717325913E-2</v>
      </c>
      <c r="AL24" s="7">
        <v>8.2642725142481319E-2</v>
      </c>
      <c r="AM24" s="7">
        <v>0.24195366239715202</v>
      </c>
      <c r="AO24" s="7">
        <f t="shared" si="0"/>
        <v>88.098970433825102</v>
      </c>
    </row>
    <row r="25" spans="1:41" x14ac:dyDescent="0.35">
      <c r="A25" s="7" t="s">
        <v>112</v>
      </c>
      <c r="B25" s="7" t="s">
        <v>113</v>
      </c>
      <c r="C25" s="7" t="s">
        <v>184</v>
      </c>
      <c r="D25" s="7">
        <v>4.4695539674722097E-2</v>
      </c>
      <c r="E25" s="7">
        <v>0.20827303048465201</v>
      </c>
      <c r="F25" s="7">
        <v>0.16374628784087505</v>
      </c>
      <c r="G25" s="7">
        <v>4.87764107990388E-2</v>
      </c>
      <c r="H25" s="7">
        <v>1.9468078411209604E-2</v>
      </c>
      <c r="I25" s="7">
        <v>0.18044826324245902</v>
      </c>
      <c r="J25" s="7">
        <v>0.118742427871962</v>
      </c>
      <c r="K25" s="7">
        <v>12.748126987109099</v>
      </c>
      <c r="L25" s="7">
        <v>0.16133538407011402</v>
      </c>
      <c r="M25" s="7">
        <v>0.33306634005485314</v>
      </c>
      <c r="N25" s="7">
        <v>0.22736830805088301</v>
      </c>
      <c r="O25" s="7">
        <v>2.5502781042426398E-2</v>
      </c>
      <c r="P25" s="7">
        <v>0.12318115855369903</v>
      </c>
      <c r="Q25" s="7">
        <v>0.23595632612328801</v>
      </c>
      <c r="R25" s="7">
        <v>5.6141414835130597E-2</v>
      </c>
      <c r="S25" s="7">
        <v>0.5254260999649929</v>
      </c>
      <c r="T25" s="7">
        <v>1.9488918674046608E-2</v>
      </c>
      <c r="U25" s="7">
        <v>0.15769368253306704</v>
      </c>
      <c r="V25" s="7">
        <v>0.25598613006074106</v>
      </c>
      <c r="W25" s="7">
        <v>0.29637519457297107</v>
      </c>
      <c r="X25" s="7">
        <v>0.4686708882579711</v>
      </c>
      <c r="Y25" s="7">
        <v>0.16662098727539701</v>
      </c>
      <c r="Z25" s="7">
        <v>0.21002117553724103</v>
      </c>
      <c r="AA25" s="7">
        <v>0.16962979298564898</v>
      </c>
      <c r="AB25" s="7">
        <v>1.9223216543762699E-2</v>
      </c>
      <c r="AC25" s="7">
        <v>5.3125789745084289E-3</v>
      </c>
      <c r="AD25" s="7">
        <v>4.8451107295964108E-2</v>
      </c>
      <c r="AE25" s="7">
        <v>3.1963334952386395E-2</v>
      </c>
      <c r="AF25" s="7">
        <v>0.10628964188870202</v>
      </c>
      <c r="AG25" s="7">
        <v>7.493593682780071E-3</v>
      </c>
      <c r="AH25" s="7">
        <v>5.8579320049535422E-2</v>
      </c>
      <c r="AI25" s="7">
        <v>0.41004967511500506</v>
      </c>
      <c r="AJ25" s="7">
        <v>7.2979741886073521E-2</v>
      </c>
      <c r="AK25" s="7">
        <v>3.7326713760340802E-2</v>
      </c>
      <c r="AL25" s="7">
        <v>8.4403753002004603E-2</v>
      </c>
      <c r="AM25" s="7">
        <v>0.24202235865639404</v>
      </c>
      <c r="AO25" s="7">
        <f t="shared" si="0"/>
        <v>54.027485495125731</v>
      </c>
    </row>
    <row r="26" spans="1:41" x14ac:dyDescent="0.35">
      <c r="A26" s="7" t="s">
        <v>114</v>
      </c>
      <c r="B26" s="7" t="s">
        <v>115</v>
      </c>
      <c r="C26" s="7" t="s">
        <v>184</v>
      </c>
      <c r="D26" s="7">
        <v>4.636326678317771E-2</v>
      </c>
      <c r="E26" s="7">
        <v>0.21373625435235105</v>
      </c>
      <c r="F26" s="7">
        <v>0.11455302732686799</v>
      </c>
      <c r="G26" s="7">
        <v>5.2939790761775712E-2</v>
      </c>
      <c r="H26" s="7">
        <v>2.5324966023234505E-2</v>
      </c>
      <c r="I26" s="7">
        <v>0.6681540737197601</v>
      </c>
      <c r="J26" s="7">
        <v>0.17735581008830101</v>
      </c>
      <c r="K26" s="7">
        <v>16.284038553821901</v>
      </c>
      <c r="L26" s="7">
        <v>0.101757291375575</v>
      </c>
      <c r="M26" s="7">
        <v>0.38282559237671709</v>
      </c>
      <c r="N26" s="7">
        <v>0.19201379492265799</v>
      </c>
      <c r="O26" s="7">
        <v>0.15845473970678603</v>
      </c>
      <c r="P26" s="7">
        <v>0.243665589330717</v>
      </c>
      <c r="Q26" s="7">
        <v>0.27887260091962413</v>
      </c>
      <c r="R26" s="7">
        <v>2.6005372376553607E-2</v>
      </c>
      <c r="S26" s="7">
        <v>0.56758327479589987</v>
      </c>
      <c r="T26" s="7">
        <v>1.5798389760328602E-2</v>
      </c>
      <c r="U26" s="7">
        <v>9.122087855331211E-2</v>
      </c>
      <c r="V26" s="7">
        <v>0.40476903496491701</v>
      </c>
      <c r="W26" s="7">
        <v>0.22449261439443402</v>
      </c>
      <c r="X26" s="7">
        <v>0.60421544423546303</v>
      </c>
      <c r="Y26" s="7">
        <v>0.18504478160590401</v>
      </c>
      <c r="Z26" s="7">
        <v>0.11854349083755299</v>
      </c>
      <c r="AA26" s="7">
        <v>0.31668184624154105</v>
      </c>
      <c r="AB26" s="7">
        <v>1.2600267493102803E-3</v>
      </c>
      <c r="AC26" s="7">
        <v>5.9722985151215392E-3</v>
      </c>
      <c r="AD26" s="7">
        <v>2.9916530112883304E-2</v>
      </c>
      <c r="AE26" s="7">
        <v>2.2256733120307102E-2</v>
      </c>
      <c r="AF26" s="7">
        <v>9.3539440727364684E-2</v>
      </c>
      <c r="AG26" s="7">
        <v>1.03383434815108E-2</v>
      </c>
      <c r="AH26" s="7">
        <v>4.5147101070591097E-2</v>
      </c>
      <c r="AI26" s="7">
        <v>0.192131267277007</v>
      </c>
      <c r="AJ26" s="7">
        <v>-1.05466461056979E-2</v>
      </c>
      <c r="AK26" s="7">
        <v>2.3549084110342098E-2</v>
      </c>
      <c r="AL26" s="7">
        <v>7.8133277329073214E-2</v>
      </c>
      <c r="AM26" s="7">
        <v>0.23892076586397301</v>
      </c>
      <c r="AO26" s="7">
        <f t="shared" si="0"/>
        <v>58.392393157746035</v>
      </c>
    </row>
    <row r="27" spans="1:41" x14ac:dyDescent="0.35">
      <c r="A27" s="7" t="s">
        <v>116</v>
      </c>
      <c r="B27" s="7" t="s">
        <v>117</v>
      </c>
      <c r="C27" s="7" t="s">
        <v>184</v>
      </c>
      <c r="D27" s="7">
        <v>3.6065302801279987E-2</v>
      </c>
      <c r="E27" s="7">
        <v>0.12940265217564501</v>
      </c>
      <c r="F27" s="7">
        <v>8.3595717858072113E-2</v>
      </c>
      <c r="G27" s="7">
        <v>3.1636265755615005E-2</v>
      </c>
      <c r="H27" s="7">
        <v>1.7494462566540803E-2</v>
      </c>
      <c r="I27" s="7">
        <v>0.44651185047284803</v>
      </c>
      <c r="J27" s="7">
        <v>0.13284970457687803</v>
      </c>
      <c r="K27" s="7">
        <v>14.858669562954701</v>
      </c>
      <c r="L27" s="7">
        <v>0.19372954165701201</v>
      </c>
      <c r="M27" s="7">
        <v>0.39264121686482201</v>
      </c>
      <c r="N27" s="7">
        <v>0.18264019686643804</v>
      </c>
      <c r="O27" s="7">
        <v>4.2266344684627997E-2</v>
      </c>
      <c r="P27" s="7">
        <v>0.18038612893641698</v>
      </c>
      <c r="Q27" s="7">
        <v>0.16539141217986703</v>
      </c>
      <c r="R27" s="7">
        <v>3.5099760477754594E-2</v>
      </c>
      <c r="S27" s="7">
        <v>0.44691627834899705</v>
      </c>
      <c r="T27" s="7">
        <v>3.8233602809061004E-2</v>
      </c>
      <c r="U27" s="7">
        <v>0.11359430195043801</v>
      </c>
      <c r="V27" s="7">
        <v>0.23814521615613005</v>
      </c>
      <c r="W27" s="7">
        <v>0.237899372690589</v>
      </c>
      <c r="X27" s="7">
        <v>0.48541197848853501</v>
      </c>
      <c r="Y27" s="7">
        <v>0.24601592059411703</v>
      </c>
      <c r="Z27" s="7">
        <v>0.12632039692022301</v>
      </c>
      <c r="AA27" s="7">
        <v>0.25200288056202103</v>
      </c>
      <c r="AB27" s="7">
        <v>1.8045870998139004E-2</v>
      </c>
      <c r="AC27" s="7">
        <v>6.0154952561299697E-3</v>
      </c>
      <c r="AD27" s="7">
        <v>2.71925178847057E-2</v>
      </c>
      <c r="AE27" s="7">
        <v>1.6213278398933297E-2</v>
      </c>
      <c r="AF27" s="7">
        <v>7.6299881650505816E-2</v>
      </c>
      <c r="AG27" s="7">
        <v>8.0579325987059115E-3</v>
      </c>
      <c r="AH27" s="7">
        <v>6.8909360335674089E-2</v>
      </c>
      <c r="AI27" s="7">
        <v>0.26567871266577203</v>
      </c>
      <c r="AJ27" s="7">
        <v>8.1478212629799582E-2</v>
      </c>
      <c r="AK27" s="7">
        <v>2.4356373181093304E-2</v>
      </c>
      <c r="AL27" s="7">
        <v>7.1080340883935014E-2</v>
      </c>
      <c r="AM27" s="7">
        <v>0.19264664502240803</v>
      </c>
      <c r="AO27" s="7">
        <f t="shared" si="0"/>
        <v>89.839426165583191</v>
      </c>
    </row>
    <row r="28" spans="1:41" x14ac:dyDescent="0.35">
      <c r="A28" s="7" t="s">
        <v>118</v>
      </c>
      <c r="B28" s="7" t="s">
        <v>119</v>
      </c>
      <c r="C28" s="7" t="s">
        <v>184</v>
      </c>
      <c r="D28" s="7">
        <v>4.9515021309819801E-2</v>
      </c>
      <c r="E28" s="7">
        <v>0.25439631436589705</v>
      </c>
      <c r="F28" s="7">
        <v>0.15924685798365201</v>
      </c>
      <c r="G28" s="7">
        <v>5.4074143237116311E-2</v>
      </c>
      <c r="H28" s="7">
        <v>1.9764905742284705E-2</v>
      </c>
      <c r="I28" s="7">
        <v>0.18069031464572799</v>
      </c>
      <c r="J28" s="7">
        <v>0.101465686014844</v>
      </c>
      <c r="K28" s="7">
        <v>9.0595810446470608</v>
      </c>
      <c r="L28" s="7">
        <v>0.129031265631989</v>
      </c>
      <c r="M28" s="7">
        <v>0.21852836348357402</v>
      </c>
      <c r="N28" s="7">
        <v>0.21934907638545903</v>
      </c>
      <c r="O28" s="7">
        <v>3.6109287711390207E-2</v>
      </c>
      <c r="P28" s="7">
        <v>0.13640539538983504</v>
      </c>
      <c r="Q28" s="7">
        <v>0.12851525785050902</v>
      </c>
      <c r="R28" s="7">
        <v>4.6142914493230297E-2</v>
      </c>
      <c r="S28" s="7">
        <v>0.30160115525097003</v>
      </c>
      <c r="T28" s="7">
        <v>1.5907236852177105E-2</v>
      </c>
      <c r="U28" s="7">
        <v>0.10657500995458802</v>
      </c>
      <c r="V28" s="7">
        <v>0.237790813649881</v>
      </c>
      <c r="W28" s="7">
        <v>0.25450205795395203</v>
      </c>
      <c r="X28" s="7">
        <v>0.45632570369445313</v>
      </c>
      <c r="Y28" s="7">
        <v>0.10970170228854004</v>
      </c>
      <c r="Z28" s="7">
        <v>0.19598341140136505</v>
      </c>
      <c r="AA28" s="7">
        <v>0.46699521262385901</v>
      </c>
      <c r="AB28" s="7">
        <v>1.40394140790058E-2</v>
      </c>
      <c r="AC28" s="7">
        <v>3.5293845192328204E-3</v>
      </c>
      <c r="AD28" s="7">
        <v>4.4528225992581195E-2</v>
      </c>
      <c r="AE28" s="7">
        <v>1.7358252774983703E-2</v>
      </c>
      <c r="AF28" s="7">
        <v>0.104351681196225</v>
      </c>
      <c r="AG28" s="7">
        <v>4.7628148703218491E-3</v>
      </c>
      <c r="AH28" s="7">
        <v>2.5102075494483501E-2</v>
      </c>
      <c r="AI28" s="7">
        <v>0.40115711453555497</v>
      </c>
      <c r="AJ28" s="7">
        <v>9.4876056170738299E-2</v>
      </c>
      <c r="AK28" s="7">
        <v>2.7734957512129503E-2</v>
      </c>
      <c r="AL28" s="7">
        <v>8.4007312741706391E-2</v>
      </c>
      <c r="AM28" s="7">
        <v>0.20388778802481</v>
      </c>
      <c r="AO28" s="7">
        <f t="shared" si="0"/>
        <v>70.494205872312136</v>
      </c>
    </row>
    <row r="29" spans="1:41" x14ac:dyDescent="0.35">
      <c r="A29" s="4" t="s">
        <v>0</v>
      </c>
      <c r="B29" s="4" t="s">
        <v>1</v>
      </c>
      <c r="C29" s="4" t="s">
        <v>182</v>
      </c>
      <c r="D29" s="4">
        <v>4.71312336740028E-2</v>
      </c>
      <c r="E29" s="4">
        <v>0.17206961263071699</v>
      </c>
      <c r="F29" s="4">
        <v>0.11660931226874699</v>
      </c>
      <c r="G29" s="4">
        <v>3.7016404048272097E-2</v>
      </c>
      <c r="H29" s="4">
        <v>2.2376640045812999E-2</v>
      </c>
      <c r="I29" s="4">
        <v>0.28210060470358</v>
      </c>
      <c r="J29" s="4">
        <v>0.121811579762862</v>
      </c>
      <c r="K29" s="4">
        <v>11.6206721279775</v>
      </c>
      <c r="L29" s="4">
        <v>0.12561682842004299</v>
      </c>
      <c r="M29" s="4">
        <v>0.38091732735856809</v>
      </c>
      <c r="N29" s="4">
        <v>0.20737423266017901</v>
      </c>
      <c r="O29" s="4">
        <v>6.3707906492026983E-2</v>
      </c>
      <c r="P29" s="4">
        <v>0.14769809005468101</v>
      </c>
      <c r="Q29" s="4">
        <v>0.13722831193208601</v>
      </c>
      <c r="R29" s="4">
        <v>4.3707694659440306E-2</v>
      </c>
      <c r="S29" s="4">
        <v>0.36026949295350003</v>
      </c>
      <c r="T29" s="4">
        <v>1.6192608551540595E-2</v>
      </c>
      <c r="U29" s="4">
        <v>9.887241825636818E-2</v>
      </c>
      <c r="V29" s="4">
        <v>0.2775645792034781</v>
      </c>
      <c r="W29" s="4">
        <v>0.26928691291265611</v>
      </c>
      <c r="X29" s="4">
        <v>0.50883448114635388</v>
      </c>
      <c r="Y29" s="4">
        <v>0.16932576123834797</v>
      </c>
      <c r="Z29" s="4">
        <v>0.13526405393680602</v>
      </c>
      <c r="AA29" s="4">
        <v>0.24275203927348701</v>
      </c>
      <c r="AB29" s="4">
        <v>1.71032241864526E-2</v>
      </c>
      <c r="AC29" s="4">
        <v>2.8371665688152999E-3</v>
      </c>
      <c r="AD29" s="4">
        <v>3.4719633092001004E-2</v>
      </c>
      <c r="AE29" s="4">
        <v>3.8182758076968908E-2</v>
      </c>
      <c r="AF29" s="4">
        <v>9.252820545588851E-2</v>
      </c>
      <c r="AG29" s="4">
        <v>6.0359423438942498E-3</v>
      </c>
      <c r="AH29" s="4">
        <v>3.4659089770037607E-2</v>
      </c>
      <c r="AI29" s="4">
        <v>0.33128169852887407</v>
      </c>
      <c r="AJ29" s="4">
        <v>6.0233838693403707E-2</v>
      </c>
      <c r="AK29" s="4">
        <v>2.6677084835186299E-2</v>
      </c>
      <c r="AL29" s="4">
        <v>7.0963206564563813E-2</v>
      </c>
      <c r="AM29" s="4">
        <v>0.25365122057534295</v>
      </c>
      <c r="AO29" s="4">
        <f t="shared" si="0"/>
        <v>84.681302016806455</v>
      </c>
    </row>
    <row r="30" spans="1:41" x14ac:dyDescent="0.35">
      <c r="A30" s="4" t="s">
        <v>2</v>
      </c>
      <c r="B30" s="4" t="s">
        <v>3</v>
      </c>
      <c r="C30" s="4" t="s">
        <v>182</v>
      </c>
      <c r="D30" s="4">
        <v>8.20321810229451E-2</v>
      </c>
      <c r="E30" s="4">
        <v>0.41150099930096112</v>
      </c>
      <c r="F30" s="4">
        <v>0.18735972386050798</v>
      </c>
      <c r="G30" s="4">
        <v>9.1115530514777679E-2</v>
      </c>
      <c r="H30" s="4">
        <v>2.6676272572391E-2</v>
      </c>
      <c r="I30" s="4">
        <v>0.28778667624949511</v>
      </c>
      <c r="J30" s="4">
        <v>0.12948815978512204</v>
      </c>
      <c r="K30" s="4">
        <v>8.6194424974963599</v>
      </c>
      <c r="L30" s="4">
        <v>9.7611314211217812E-2</v>
      </c>
      <c r="M30" s="4">
        <v>0.48189093730019006</v>
      </c>
      <c r="N30" s="4">
        <v>0.22257240755472102</v>
      </c>
      <c r="O30" s="4">
        <v>3.2223428717782804E-2</v>
      </c>
      <c r="P30" s="4">
        <v>0.15543535913151904</v>
      </c>
      <c r="Q30" s="4">
        <v>9.5544365809105886E-2</v>
      </c>
      <c r="R30" s="4">
        <v>2.9470512953922504E-2</v>
      </c>
      <c r="S30" s="4">
        <v>0.26437489550533105</v>
      </c>
      <c r="T30" s="4">
        <v>3.2380124462041998E-2</v>
      </c>
      <c r="U30" s="4">
        <v>9.4625360002806594E-2</v>
      </c>
      <c r="V30" s="4">
        <v>0.24477238953566205</v>
      </c>
      <c r="W30" s="4">
        <v>0.19539196340152901</v>
      </c>
      <c r="X30" s="4">
        <v>0.48938300740819102</v>
      </c>
      <c r="Y30" s="4">
        <v>0.14412165285422701</v>
      </c>
      <c r="Z30" s="4">
        <v>0.15039941398913004</v>
      </c>
      <c r="AA30" s="4">
        <v>0.24080900601823202</v>
      </c>
      <c r="AB30" s="4">
        <v>1.7510159708722897E-2</v>
      </c>
      <c r="AC30" s="4">
        <v>2.9912225752165202E-3</v>
      </c>
      <c r="AD30" s="4">
        <v>5.4427215455365302E-2</v>
      </c>
      <c r="AE30" s="4">
        <v>1.4081554617099099E-2</v>
      </c>
      <c r="AF30" s="4">
        <v>0.147660658854844</v>
      </c>
      <c r="AG30" s="4">
        <v>6.0281763077553313E-3</v>
      </c>
      <c r="AH30" s="4">
        <v>5.4116062077289605E-2</v>
      </c>
      <c r="AI30" s="4">
        <v>0.33606020922997415</v>
      </c>
      <c r="AJ30" s="4">
        <v>5.7388627171809009E-2</v>
      </c>
      <c r="AK30" s="4">
        <v>2.8767663602946497E-2</v>
      </c>
      <c r="AL30" s="4">
        <v>7.3797960461541218E-2</v>
      </c>
      <c r="AM30" s="4">
        <v>0.20521139376266206</v>
      </c>
      <c r="AO30" s="4">
        <f t="shared" si="0"/>
        <v>90.214032240453491</v>
      </c>
    </row>
    <row r="31" spans="1:41" x14ac:dyDescent="0.35">
      <c r="A31" s="4" t="s">
        <v>4</v>
      </c>
      <c r="B31" s="4" t="s">
        <v>5</v>
      </c>
      <c r="C31" s="4" t="s">
        <v>182</v>
      </c>
      <c r="D31" s="4">
        <v>4.1500935362204582E-2</v>
      </c>
      <c r="E31" s="4">
        <v>0.25411975815139792</v>
      </c>
      <c r="F31" s="4">
        <v>0.15593903168712808</v>
      </c>
      <c r="G31" s="4">
        <v>5.8191788406781506E-2</v>
      </c>
      <c r="H31" s="4">
        <v>3.0714922718885197E-2</v>
      </c>
      <c r="I31" s="4">
        <v>0.73948568506007606</v>
      </c>
      <c r="J31" s="4">
        <v>0.12228707157465402</v>
      </c>
      <c r="K31" s="4">
        <v>10.1365970616593</v>
      </c>
      <c r="L31" s="4">
        <v>0.113415547967028</v>
      </c>
      <c r="M31" s="4">
        <v>0.48147374134266013</v>
      </c>
      <c r="N31" s="4">
        <v>0.21359154879086203</v>
      </c>
      <c r="O31" s="4">
        <v>2.4085336985895208E-2</v>
      </c>
      <c r="P31" s="4">
        <v>0.118743269709174</v>
      </c>
      <c r="Q31" s="4">
        <v>0.122356825884641</v>
      </c>
      <c r="R31" s="4">
        <v>3.8601272348481402E-2</v>
      </c>
      <c r="S31" s="4">
        <v>0.32609143020403702</v>
      </c>
      <c r="T31" s="4">
        <v>3.5682588018846211E-2</v>
      </c>
      <c r="U31" s="4">
        <v>9.3286265741056917E-2</v>
      </c>
      <c r="V31" s="4">
        <v>0.24479987437939105</v>
      </c>
      <c r="W31" s="4">
        <v>0.23766565770786802</v>
      </c>
      <c r="X31" s="4">
        <v>0.46073635971199894</v>
      </c>
      <c r="Y31" s="4">
        <v>0.19439382910389899</v>
      </c>
      <c r="Z31" s="4">
        <v>0.16100579480316901</v>
      </c>
      <c r="AA31" s="4">
        <v>0.33621960570910908</v>
      </c>
      <c r="AB31" s="4">
        <v>1.5168125216031898E-2</v>
      </c>
      <c r="AC31" s="4">
        <v>1.5346303303501103E-3</v>
      </c>
      <c r="AD31" s="4">
        <v>4.1448583659454592E-2</v>
      </c>
      <c r="AE31" s="4">
        <v>2.0696447619633299E-2</v>
      </c>
      <c r="AF31" s="4">
        <v>0.10696720475261602</v>
      </c>
      <c r="AG31" s="4">
        <v>4.9950019487403595E-3</v>
      </c>
      <c r="AH31" s="4">
        <v>7.43172130740829E-2</v>
      </c>
      <c r="AI31" s="4">
        <v>0.31180012947778607</v>
      </c>
      <c r="AJ31" s="4">
        <v>8.8069135140582594E-2</v>
      </c>
      <c r="AK31" s="4">
        <v>3.0287464849276895E-2</v>
      </c>
      <c r="AL31" s="4">
        <v>7.6237837478113329E-2</v>
      </c>
      <c r="AM31" s="4">
        <v>0.22964636190547102</v>
      </c>
      <c r="AO31" s="4">
        <f t="shared" si="0"/>
        <v>82.844557206936415</v>
      </c>
    </row>
    <row r="32" spans="1:41" x14ac:dyDescent="0.35">
      <c r="A32" s="4" t="s">
        <v>6</v>
      </c>
      <c r="B32" s="4" t="s">
        <v>7</v>
      </c>
      <c r="C32" s="4" t="s">
        <v>182</v>
      </c>
      <c r="D32" s="4">
        <v>4.5333625835480805E-2</v>
      </c>
      <c r="E32" s="4">
        <v>0.21536361615327701</v>
      </c>
      <c r="F32" s="4">
        <v>0.15159811327586004</v>
      </c>
      <c r="G32" s="4">
        <v>5.8412687190107219E-2</v>
      </c>
      <c r="H32" s="4">
        <v>3.0277333189363501E-2</v>
      </c>
      <c r="I32" s="4">
        <v>0.42342575562902307</v>
      </c>
      <c r="J32" s="4">
        <v>0.14304421280652804</v>
      </c>
      <c r="K32" s="4">
        <v>12.846708837892001</v>
      </c>
      <c r="L32" s="4">
        <v>0.14003027440931601</v>
      </c>
      <c r="M32" s="4">
        <v>0.35849424044019396</v>
      </c>
      <c r="N32" s="4">
        <v>0.25285279200120103</v>
      </c>
      <c r="O32" s="4">
        <v>2.9872579758051299E-2</v>
      </c>
      <c r="P32" s="4">
        <v>0.121825103134164</v>
      </c>
      <c r="Q32" s="4">
        <v>0.15735050126354197</v>
      </c>
      <c r="R32" s="4">
        <v>4.7584457284992596E-2</v>
      </c>
      <c r="S32" s="4">
        <v>0.37246285048960409</v>
      </c>
      <c r="T32" s="4">
        <v>1.9254522950577304E-2</v>
      </c>
      <c r="U32" s="4">
        <v>0.10165691435930399</v>
      </c>
      <c r="V32" s="4">
        <v>0.33699398873256509</v>
      </c>
      <c r="W32" s="4">
        <v>0.3348182779468542</v>
      </c>
      <c r="X32" s="4">
        <v>0.53066241617069509</v>
      </c>
      <c r="Y32" s="4">
        <v>0.28434926402279903</v>
      </c>
      <c r="Z32" s="4">
        <v>0.21318843794496203</v>
      </c>
      <c r="AA32" s="4">
        <v>0.12826612632706202</v>
      </c>
      <c r="AB32" s="4">
        <v>7.246999607519E-3</v>
      </c>
      <c r="AC32" s="4">
        <v>4.0428051934799907E-3</v>
      </c>
      <c r="AD32" s="4">
        <v>3.829844945687709E-2</v>
      </c>
      <c r="AE32" s="4">
        <v>2.9007264110490403E-2</v>
      </c>
      <c r="AF32" s="4">
        <v>0.10190209734716199</v>
      </c>
      <c r="AG32" s="4">
        <v>4.0545979681522694E-3</v>
      </c>
      <c r="AH32" s="4">
        <v>4.23621663836126E-2</v>
      </c>
      <c r="AI32" s="4">
        <v>0.45830062301049707</v>
      </c>
      <c r="AJ32" s="4">
        <v>5.6315516543238804E-2</v>
      </c>
      <c r="AK32" s="4">
        <v>3.9336642448605214E-2</v>
      </c>
      <c r="AL32" s="4">
        <v>8.9206752086643526E-2</v>
      </c>
      <c r="AM32" s="4">
        <v>0.23507417274543002</v>
      </c>
      <c r="AO32" s="4">
        <f t="shared" si="0"/>
        <v>81.643901574710625</v>
      </c>
    </row>
    <row r="33" spans="1:41" x14ac:dyDescent="0.35">
      <c r="A33" s="4" t="s">
        <v>8</v>
      </c>
      <c r="B33" s="4" t="s">
        <v>9</v>
      </c>
      <c r="C33" s="4" t="s">
        <v>182</v>
      </c>
      <c r="D33" s="4">
        <v>2.4857062677152802E-2</v>
      </c>
      <c r="E33" s="4">
        <v>0.82233404684697298</v>
      </c>
      <c r="F33" s="4">
        <v>0.35238141801451706</v>
      </c>
      <c r="G33" s="4">
        <v>0.13544196901501401</v>
      </c>
      <c r="H33" s="4">
        <v>1.8102686332852398E-2</v>
      </c>
      <c r="I33" s="4">
        <v>0.45913807147180402</v>
      </c>
      <c r="J33" s="4">
        <v>0.13828575591713302</v>
      </c>
      <c r="K33" s="4">
        <v>9.24546539367992</v>
      </c>
      <c r="L33" s="4">
        <v>0.13467878529836999</v>
      </c>
      <c r="M33" s="4">
        <v>0.39719249357797104</v>
      </c>
      <c r="N33" s="4">
        <v>0.35582745584213205</v>
      </c>
      <c r="O33" s="4">
        <v>9.8713172674831706E-2</v>
      </c>
      <c r="P33" s="4">
        <v>0.22213906806164699</v>
      </c>
      <c r="Q33" s="4">
        <v>9.3885515892544569E-2</v>
      </c>
      <c r="R33" s="4">
        <v>2.3603177779645892E-2</v>
      </c>
      <c r="S33" s="4">
        <v>0.18312761364893795</v>
      </c>
      <c r="T33" s="4">
        <v>1.1525684913312699E-2</v>
      </c>
      <c r="U33" s="4">
        <v>6.9677078360794495E-2</v>
      </c>
      <c r="V33" s="4">
        <v>0.14948324405486904</v>
      </c>
      <c r="W33" s="4">
        <v>0.39260694315710204</v>
      </c>
      <c r="X33" s="4">
        <v>0.20712273129782802</v>
      </c>
      <c r="Y33" s="4">
        <v>0.13848099803637504</v>
      </c>
      <c r="Z33" s="4">
        <v>0.22456403013894902</v>
      </c>
      <c r="AA33" s="4">
        <v>0.15470560464247105</v>
      </c>
      <c r="AB33" s="4">
        <v>1.0428664055148798E-2</v>
      </c>
      <c r="AC33" s="4">
        <v>1.7206709925690902E-3</v>
      </c>
      <c r="AD33" s="4">
        <v>6.9411814224847573E-2</v>
      </c>
      <c r="AE33" s="4">
        <v>3.4810951795890006E-2</v>
      </c>
      <c r="AF33" s="4">
        <v>0.14978305226472502</v>
      </c>
      <c r="AG33" s="4">
        <v>2.2152348844044095E-3</v>
      </c>
      <c r="AH33" s="4">
        <v>1.4183217146316101E-2</v>
      </c>
      <c r="AI33" s="4">
        <v>0.54095777249177612</v>
      </c>
      <c r="AJ33" s="4">
        <v>0.14869108429471301</v>
      </c>
      <c r="AK33" s="4">
        <v>5.78710898770027E-2</v>
      </c>
      <c r="AL33" s="4">
        <v>4.9597073391074088E-2</v>
      </c>
      <c r="AM33" s="4">
        <v>0.53970654031628595</v>
      </c>
      <c r="AO33" s="4">
        <f t="shared" si="0"/>
        <v>98.47595026544559</v>
      </c>
    </row>
    <row r="34" spans="1:41" x14ac:dyDescent="0.35">
      <c r="A34" s="4" t="s">
        <v>10</v>
      </c>
      <c r="B34" s="4" t="s">
        <v>11</v>
      </c>
      <c r="C34" s="4" t="s">
        <v>182</v>
      </c>
      <c r="D34" s="4">
        <v>4.0827753102251597E-2</v>
      </c>
      <c r="E34" s="4">
        <v>0.15828844397797606</v>
      </c>
      <c r="F34" s="4">
        <v>0.105474828302415</v>
      </c>
      <c r="G34" s="4">
        <v>3.6881354304113094E-2</v>
      </c>
      <c r="H34" s="4">
        <v>1.7777437354390406E-2</v>
      </c>
      <c r="I34" s="4">
        <v>0.20608986201111501</v>
      </c>
      <c r="J34" s="4">
        <v>0.11700548173726401</v>
      </c>
      <c r="K34" s="4">
        <v>11.3947910434701</v>
      </c>
      <c r="L34" s="4">
        <v>0.14024042390404801</v>
      </c>
      <c r="M34" s="4">
        <v>0.42146491931697211</v>
      </c>
      <c r="N34" s="4">
        <v>0.19731118347633705</v>
      </c>
      <c r="O34" s="4">
        <v>3.5944991325655991E-2</v>
      </c>
      <c r="P34" s="4">
        <v>0.123310307853932</v>
      </c>
      <c r="Q34" s="4">
        <v>0.27342137560437607</v>
      </c>
      <c r="R34" s="4">
        <v>5.321861611380542E-2</v>
      </c>
      <c r="S34" s="4">
        <v>0.40640193178433803</v>
      </c>
      <c r="T34" s="4">
        <v>3.6968072400660391E-2</v>
      </c>
      <c r="U34" s="4">
        <v>9.8609129910400106E-2</v>
      </c>
      <c r="V34" s="4">
        <v>0.35882696617473314</v>
      </c>
      <c r="W34" s="4">
        <v>0.25538771537980415</v>
      </c>
      <c r="X34" s="4">
        <v>0.61732244905300504</v>
      </c>
      <c r="Y34" s="4">
        <v>0.2923290293387571</v>
      </c>
      <c r="Z34" s="4">
        <v>0.13808427114697203</v>
      </c>
      <c r="AA34" s="4">
        <v>0.16709882681665</v>
      </c>
      <c r="AB34" s="4">
        <v>1.1904431807417497E-2</v>
      </c>
      <c r="AC34" s="4">
        <v>5.9315108628096788E-3</v>
      </c>
      <c r="AD34" s="4">
        <v>4.3646862034671913E-2</v>
      </c>
      <c r="AE34" s="4">
        <v>1.9631035310947904E-2</v>
      </c>
      <c r="AF34" s="4">
        <v>8.2223544309175417E-2</v>
      </c>
      <c r="AG34" s="4">
        <v>9.0610769388908899E-3</v>
      </c>
      <c r="AH34" s="4">
        <v>3.6082967368260596E-2</v>
      </c>
      <c r="AI34" s="4">
        <v>0.33673917166665907</v>
      </c>
      <c r="AJ34" s="4">
        <v>4.7692919443208609E-2</v>
      </c>
      <c r="AK34" s="4">
        <v>2.90308390715571E-2</v>
      </c>
      <c r="AL34" s="4">
        <v>7.0993257323364201E-2</v>
      </c>
      <c r="AM34" s="4">
        <v>0.19586232810307799</v>
      </c>
      <c r="AO34" s="4">
        <f t="shared" si="0"/>
        <v>41.674836205775158</v>
      </c>
    </row>
    <row r="35" spans="1:41" x14ac:dyDescent="0.35">
      <c r="A35" s="4" t="s">
        <v>12</v>
      </c>
      <c r="B35" s="4" t="s">
        <v>13</v>
      </c>
      <c r="C35" s="4" t="s">
        <v>182</v>
      </c>
      <c r="D35" s="4">
        <v>4.9680692600747214E-2</v>
      </c>
      <c r="E35" s="4">
        <v>0.37807714529072706</v>
      </c>
      <c r="F35" s="4">
        <v>0.19407003628633102</v>
      </c>
      <c r="G35" s="4">
        <v>5.3503127235894919E-2</v>
      </c>
      <c r="H35" s="4">
        <v>2.1015209396158203E-2</v>
      </c>
      <c r="I35" s="4">
        <v>0.15869858840887302</v>
      </c>
      <c r="J35" s="4">
        <v>0.100231001744568</v>
      </c>
      <c r="K35" s="4">
        <v>9.0676290840048708</v>
      </c>
      <c r="L35" s="4">
        <v>0.10631358857845001</v>
      </c>
      <c r="M35" s="4">
        <v>1.0875277988207701</v>
      </c>
      <c r="N35" s="4">
        <v>0.22951040515024804</v>
      </c>
      <c r="O35" s="4">
        <v>2.7848953264890702E-2</v>
      </c>
      <c r="P35" s="4">
        <v>0.119537373321917</v>
      </c>
      <c r="Q35" s="4">
        <v>0.14396835773318103</v>
      </c>
      <c r="R35" s="4">
        <v>3.2985014537766699E-2</v>
      </c>
      <c r="S35" s="4">
        <v>0.25275807185243404</v>
      </c>
      <c r="T35" s="4">
        <v>2.2520429225761699E-2</v>
      </c>
      <c r="U35" s="4">
        <v>8.7800324662482193E-2</v>
      </c>
      <c r="V35" s="4">
        <v>0.22797835747357301</v>
      </c>
      <c r="W35" s="4">
        <v>0.25046623131606605</v>
      </c>
      <c r="X35" s="4">
        <v>0.43724400938744112</v>
      </c>
      <c r="Y35" s="4">
        <v>0.20774765941482704</v>
      </c>
      <c r="Z35" s="4">
        <v>0.17831902864647503</v>
      </c>
      <c r="AA35" s="4">
        <v>0.29028684900924312</v>
      </c>
      <c r="AB35" s="4">
        <v>1.2081213581202999E-2</v>
      </c>
      <c r="AC35" s="4">
        <v>3.6144175508704994E-3</v>
      </c>
      <c r="AD35" s="4">
        <v>4.2102478402445603E-2</v>
      </c>
      <c r="AE35" s="4">
        <v>2.1345077485620402E-2</v>
      </c>
      <c r="AF35" s="4">
        <v>0.11632926571234399</v>
      </c>
      <c r="AG35" s="4">
        <v>4.9125199757964894E-3</v>
      </c>
      <c r="AH35" s="4">
        <v>8.9399864425273687E-2</v>
      </c>
      <c r="AI35" s="4">
        <v>0.3860154721418661</v>
      </c>
      <c r="AJ35" s="4">
        <v>7.9790100676357223E-2</v>
      </c>
      <c r="AK35" s="4">
        <v>3.1019040359903296E-2</v>
      </c>
      <c r="AL35" s="4">
        <v>6.0473290427424893E-2</v>
      </c>
      <c r="AM35" s="4">
        <v>0.18138636872543401</v>
      </c>
      <c r="AO35" s="4">
        <f t="shared" si="0"/>
        <v>62.983486279742522</v>
      </c>
    </row>
    <row r="36" spans="1:41" x14ac:dyDescent="0.35">
      <c r="A36" s="4" t="s">
        <v>14</v>
      </c>
      <c r="B36" s="4" t="s">
        <v>15</v>
      </c>
      <c r="C36" s="4" t="s">
        <v>182</v>
      </c>
      <c r="D36" s="4">
        <v>4.5148535878078093E-2</v>
      </c>
      <c r="E36" s="4">
        <v>0.24959291866433303</v>
      </c>
      <c r="F36" s="4">
        <v>0.125684043621277</v>
      </c>
      <c r="G36" s="4">
        <v>5.8515072399072096E-2</v>
      </c>
      <c r="H36" s="4">
        <v>3.61403095214708E-2</v>
      </c>
      <c r="I36" s="4">
        <v>0.18088640994302699</v>
      </c>
      <c r="J36" s="4">
        <v>0.14115247087125102</v>
      </c>
      <c r="K36" s="4">
        <v>13.248673915416401</v>
      </c>
      <c r="L36" s="4">
        <v>7.0204355298245105E-2</v>
      </c>
      <c r="M36" s="4">
        <v>0.36822571092889106</v>
      </c>
      <c r="N36" s="4">
        <v>0.17608788527192204</v>
      </c>
      <c r="O36" s="4">
        <v>2.6025381632316002E-2</v>
      </c>
      <c r="P36" s="4">
        <v>0.11009497253924301</v>
      </c>
      <c r="Q36" s="4">
        <v>0.14667183624317998</v>
      </c>
      <c r="R36" s="4">
        <v>2.1801127409973198E-2</v>
      </c>
      <c r="S36" s="4">
        <v>0.44285727051847601</v>
      </c>
      <c r="T36" s="4">
        <v>1.3794962391938904E-2</v>
      </c>
      <c r="U36" s="4">
        <v>9.0011023715390187E-2</v>
      </c>
      <c r="V36" s="4">
        <v>0.19849344723258402</v>
      </c>
      <c r="W36" s="4">
        <v>0.21232060555629903</v>
      </c>
      <c r="X36" s="4">
        <v>0.52396456856083895</v>
      </c>
      <c r="Y36" s="4">
        <v>0.17511455082033603</v>
      </c>
      <c r="Z36" s="4">
        <v>0.120241118710778</v>
      </c>
      <c r="AA36" s="4">
        <v>0.7433940835822701</v>
      </c>
      <c r="AB36" s="4">
        <v>4.3256373488144385E-3</v>
      </c>
      <c r="AC36" s="4">
        <v>4.6111795388245084E-3</v>
      </c>
      <c r="AD36" s="4">
        <v>3.1017958212268503E-2</v>
      </c>
      <c r="AE36" s="4">
        <v>1.6410063654081101E-2</v>
      </c>
      <c r="AF36" s="4">
        <v>8.2105497548299322E-2</v>
      </c>
      <c r="AG36" s="4">
        <v>6.4268865214264807E-3</v>
      </c>
      <c r="AH36" s="4">
        <v>4.9132095590640211E-2</v>
      </c>
      <c r="AI36" s="4">
        <v>0.26804491878527803</v>
      </c>
      <c r="AJ36" s="4">
        <v>5.4448973368141404E-2</v>
      </c>
      <c r="AK36" s="4">
        <v>2.1271159966990204E-2</v>
      </c>
      <c r="AL36" s="4">
        <v>6.463493598863583E-2</v>
      </c>
      <c r="AM36" s="4">
        <v>0.20501629728586804</v>
      </c>
      <c r="AO36" s="4">
        <f t="shared" si="0"/>
        <v>90.328683779824459</v>
      </c>
    </row>
    <row r="37" spans="1:41" x14ac:dyDescent="0.35">
      <c r="A37" s="4" t="s">
        <v>16</v>
      </c>
      <c r="B37" s="4" t="s">
        <v>17</v>
      </c>
      <c r="C37" s="4" t="s">
        <v>182</v>
      </c>
      <c r="D37" s="4">
        <v>4.2922385204295602E-2</v>
      </c>
      <c r="E37" s="4">
        <v>0.19327143444598902</v>
      </c>
      <c r="F37" s="4">
        <v>0.146141750679911</v>
      </c>
      <c r="G37" s="4">
        <v>4.1104723902282495E-2</v>
      </c>
      <c r="H37" s="4">
        <v>2.3964392494262503E-2</v>
      </c>
      <c r="I37" s="4">
        <v>0.20599795077803404</v>
      </c>
      <c r="J37" s="4">
        <v>0.129483860968371</v>
      </c>
      <c r="K37" s="4">
        <v>14.967004628684</v>
      </c>
      <c r="L37" s="4">
        <v>0.15670989803870403</v>
      </c>
      <c r="M37" s="4">
        <v>0.25078380826521501</v>
      </c>
      <c r="N37" s="4">
        <v>0.24368856377739004</v>
      </c>
      <c r="O37" s="4">
        <v>3.0239826998365197E-2</v>
      </c>
      <c r="P37" s="4">
        <v>0.12339325184842302</v>
      </c>
      <c r="Q37" s="4">
        <v>0.15702818726132606</v>
      </c>
      <c r="R37" s="4">
        <v>3.6769833158896294E-2</v>
      </c>
      <c r="S37" s="4">
        <v>0.35384948463301502</v>
      </c>
      <c r="T37" s="4">
        <v>2.5025697831495802E-2</v>
      </c>
      <c r="U37" s="4">
        <v>9.3039500754431001E-2</v>
      </c>
      <c r="V37" s="4">
        <v>0.26586047686007708</v>
      </c>
      <c r="W37" s="4">
        <v>0.30729548113917304</v>
      </c>
      <c r="X37" s="4">
        <v>0.60913395199747</v>
      </c>
      <c r="Y37" s="4">
        <v>0.27763085519173097</v>
      </c>
      <c r="Z37" s="4">
        <v>0.17371492547921102</v>
      </c>
      <c r="AA37" s="4">
        <v>0.23843715278703106</v>
      </c>
      <c r="AB37" s="4">
        <v>1.32599802250802E-2</v>
      </c>
      <c r="AC37" s="4">
        <v>3.1425049987440696E-3</v>
      </c>
      <c r="AD37" s="4">
        <v>4.0180994762349598E-2</v>
      </c>
      <c r="AE37" s="4">
        <v>2.6319543094001502E-2</v>
      </c>
      <c r="AF37" s="4">
        <v>8.9499709057104693E-2</v>
      </c>
      <c r="AG37" s="4">
        <v>7.4868571523397385E-3</v>
      </c>
      <c r="AH37" s="4">
        <v>2.91140093677019E-2</v>
      </c>
      <c r="AI37" s="4">
        <v>0.31170774024986708</v>
      </c>
      <c r="AJ37" s="4">
        <v>7.0521008886064704E-2</v>
      </c>
      <c r="AK37" s="4">
        <v>3.5359202577774695E-2</v>
      </c>
      <c r="AL37" s="4">
        <v>7.8119479925522817E-2</v>
      </c>
      <c r="AM37" s="4">
        <v>0.25058494427049105</v>
      </c>
      <c r="AO37" s="4">
        <f t="shared" si="0"/>
        <v>95.314127289617971</v>
      </c>
    </row>
    <row r="38" spans="1:41" x14ac:dyDescent="0.35">
      <c r="A38" s="4" t="s">
        <v>18</v>
      </c>
      <c r="B38" s="4" t="s">
        <v>19</v>
      </c>
      <c r="C38" s="4" t="s">
        <v>182</v>
      </c>
      <c r="D38" s="4">
        <v>4.3522773727502906E-2</v>
      </c>
      <c r="E38" s="4">
        <v>0.19968129992014699</v>
      </c>
      <c r="F38" s="4">
        <v>0.12505672495802997</v>
      </c>
      <c r="G38" s="4">
        <v>4.9249549582345009E-2</v>
      </c>
      <c r="H38" s="4">
        <v>1.8905065504972403E-2</v>
      </c>
      <c r="I38" s="4">
        <v>0.24222944703725205</v>
      </c>
      <c r="J38" s="4">
        <v>0.11428170992673102</v>
      </c>
      <c r="K38" s="4">
        <v>10.665028909172699</v>
      </c>
      <c r="L38" s="4">
        <v>0.12156745298034501</v>
      </c>
      <c r="M38" s="4">
        <v>0.23797604573545703</v>
      </c>
      <c r="N38" s="4">
        <v>0.192158060748995</v>
      </c>
      <c r="O38" s="4">
        <v>4.5209805075251096E-2</v>
      </c>
      <c r="P38" s="4">
        <v>0.13761370109351798</v>
      </c>
      <c r="Q38" s="4">
        <v>0.13054156952615101</v>
      </c>
      <c r="R38" s="4">
        <v>3.2015757481041504E-2</v>
      </c>
      <c r="S38" s="4">
        <v>0.39280867497455213</v>
      </c>
      <c r="T38" s="4">
        <v>2.3716706226724799E-2</v>
      </c>
      <c r="U38" s="4">
        <v>9.4403772444012823E-2</v>
      </c>
      <c r="V38" s="4">
        <v>0.35366495064481707</v>
      </c>
      <c r="W38" s="4">
        <v>0.24445946842128904</v>
      </c>
      <c r="X38" s="4">
        <v>0.56851648832818102</v>
      </c>
      <c r="Y38" s="4">
        <v>0.238110914448913</v>
      </c>
      <c r="Z38" s="4">
        <v>0.13812151953795698</v>
      </c>
      <c r="AA38" s="4">
        <v>0.26850396711029706</v>
      </c>
      <c r="AB38" s="4">
        <v>2.3674246693440201E-2</v>
      </c>
      <c r="AC38" s="4">
        <v>2.6930997786415696E-3</v>
      </c>
      <c r="AD38" s="4">
        <v>4.3091060165547111E-2</v>
      </c>
      <c r="AE38" s="4">
        <v>1.9120261431048294E-2</v>
      </c>
      <c r="AF38" s="4">
        <v>9.4583058719203694E-2</v>
      </c>
      <c r="AG38" s="4">
        <v>8.6504530111713891E-3</v>
      </c>
      <c r="AH38" s="4">
        <v>2.5661265485722701E-2</v>
      </c>
      <c r="AI38" s="4">
        <v>0.25051816289611101</v>
      </c>
      <c r="AJ38" s="4">
        <v>4.4549454456984994E-2</v>
      </c>
      <c r="AK38" s="4">
        <v>2.3024839141261497E-2</v>
      </c>
      <c r="AL38" s="4">
        <v>7.3788448043354105E-2</v>
      </c>
      <c r="AM38" s="4">
        <v>0.19552242163878297</v>
      </c>
      <c r="AO38" s="4">
        <f t="shared" si="0"/>
        <v>81.698335234403672</v>
      </c>
    </row>
    <row r="39" spans="1:41" x14ac:dyDescent="0.35">
      <c r="A39" s="4" t="s">
        <v>20</v>
      </c>
      <c r="B39" s="4" t="s">
        <v>21</v>
      </c>
      <c r="C39" s="4" t="s">
        <v>182</v>
      </c>
      <c r="D39" s="4">
        <v>4.4640553131439095E-2</v>
      </c>
      <c r="E39" s="4">
        <v>0.25164756410313793</v>
      </c>
      <c r="F39" s="4">
        <v>0.16970417093977699</v>
      </c>
      <c r="G39" s="4">
        <v>5.8395162263395715E-2</v>
      </c>
      <c r="H39" s="4">
        <v>3.3650220218277113E-2</v>
      </c>
      <c r="I39" s="4">
        <v>0.17632018207380801</v>
      </c>
      <c r="J39" s="4">
        <v>0.13754226870830902</v>
      </c>
      <c r="K39" s="4">
        <v>11.641938142141701</v>
      </c>
      <c r="L39" s="4">
        <v>9.6814927443089019E-2</v>
      </c>
      <c r="M39" s="4">
        <v>0.21551611867748605</v>
      </c>
      <c r="N39" s="4">
        <v>0.24613531557683604</v>
      </c>
      <c r="O39" s="4">
        <v>3.2879458247891305E-2</v>
      </c>
      <c r="P39" s="4">
        <v>0.11970135646847901</v>
      </c>
      <c r="Q39" s="4">
        <v>0.13357169550068898</v>
      </c>
      <c r="R39" s="4">
        <v>4.8775888898918603E-2</v>
      </c>
      <c r="S39" s="4">
        <v>0.29755726393393506</v>
      </c>
      <c r="T39" s="4">
        <v>1.9188637529110503E-2</v>
      </c>
      <c r="U39" s="4">
        <v>0.11398689802926598</v>
      </c>
      <c r="V39" s="4">
        <v>0.35700465197996112</v>
      </c>
      <c r="W39" s="4">
        <v>0.26937476146339406</v>
      </c>
      <c r="X39" s="4">
        <v>0.41891921707250007</v>
      </c>
      <c r="Y39" s="4">
        <v>0.23643140390513703</v>
      </c>
      <c r="Z39" s="4">
        <v>0.18454207385716104</v>
      </c>
      <c r="AA39" s="4">
        <v>0.107041697512996</v>
      </c>
      <c r="AB39" s="4">
        <v>1.5573558044532899E-2</v>
      </c>
      <c r="AC39" s="4">
        <v>2.3815428948957798E-3</v>
      </c>
      <c r="AD39" s="4">
        <v>4.4087275701324487E-2</v>
      </c>
      <c r="AE39" s="4">
        <v>2.4100090624451707E-2</v>
      </c>
      <c r="AF39" s="4">
        <v>0.12705941674125301</v>
      </c>
      <c r="AG39" s="4">
        <v>8.8235239131597507E-3</v>
      </c>
      <c r="AH39" s="4">
        <v>3.1082546185516497E-2</v>
      </c>
      <c r="AI39" s="4">
        <v>0.43197877514073513</v>
      </c>
      <c r="AJ39" s="4">
        <v>7.0790646759701828E-2</v>
      </c>
      <c r="AK39" s="4">
        <v>3.8974732600928291E-2</v>
      </c>
      <c r="AL39" s="4">
        <v>0.110369919813619</v>
      </c>
      <c r="AM39" s="4">
        <v>0.25069852759131095</v>
      </c>
      <c r="AO39" s="4">
        <f t="shared" si="0"/>
        <v>87.158721003744759</v>
      </c>
    </row>
    <row r="40" spans="1:41" x14ac:dyDescent="0.35">
      <c r="A40" s="4" t="s">
        <v>22</v>
      </c>
      <c r="B40" s="4" t="s">
        <v>23</v>
      </c>
      <c r="C40" s="4" t="s">
        <v>182</v>
      </c>
      <c r="D40" s="4">
        <v>0.100313455596151</v>
      </c>
      <c r="E40" s="4">
        <v>0.21113062998008397</v>
      </c>
      <c r="F40" s="4">
        <v>0.10122023021996501</v>
      </c>
      <c r="G40" s="4">
        <v>4.5172376366232891E-2</v>
      </c>
      <c r="H40" s="4">
        <v>3.3403214225940607E-2</v>
      </c>
      <c r="I40" s="4">
        <v>0.24131460940918301</v>
      </c>
      <c r="J40" s="4">
        <v>0.19280233247969203</v>
      </c>
      <c r="K40" s="4">
        <v>15.4922377687463</v>
      </c>
      <c r="L40" s="4">
        <v>0.12164013385066301</v>
      </c>
      <c r="M40" s="4">
        <v>0.476431982044137</v>
      </c>
      <c r="N40" s="4">
        <v>0.17174537912027604</v>
      </c>
      <c r="O40" s="4">
        <v>2.9606323493368399E-2</v>
      </c>
      <c r="P40" s="4">
        <v>0.112301046584333</v>
      </c>
      <c r="Q40" s="4">
        <v>0.13635038001441002</v>
      </c>
      <c r="R40" s="4">
        <v>2.1976884253086398E-2</v>
      </c>
      <c r="S40" s="4">
        <v>0.35096664691148405</v>
      </c>
      <c r="T40" s="4">
        <v>1.6790295782814296E-2</v>
      </c>
      <c r="U40" s="4">
        <v>9.831040736776088E-2</v>
      </c>
      <c r="V40" s="4">
        <v>0.24412134805499802</v>
      </c>
      <c r="W40" s="4">
        <v>0.26796495257511699</v>
      </c>
      <c r="X40" s="4">
        <v>0.50031099163519199</v>
      </c>
      <c r="Y40" s="4">
        <v>0.22520254779428101</v>
      </c>
      <c r="Z40" s="4">
        <v>0.11227402081642601</v>
      </c>
      <c r="AA40" s="4">
        <v>0.3961269175397541</v>
      </c>
      <c r="AB40" s="4">
        <v>1.0923999954685898E-2</v>
      </c>
      <c r="AC40" s="4">
        <v>2.6178154013504398E-3</v>
      </c>
      <c r="AD40" s="4">
        <v>3.0843181370108292E-2</v>
      </c>
      <c r="AE40" s="4">
        <v>1.5824968636111596E-2</v>
      </c>
      <c r="AF40" s="4">
        <v>7.9423116455934722E-2</v>
      </c>
      <c r="AG40" s="4">
        <v>5.5178657913269183E-3</v>
      </c>
      <c r="AH40" s="4">
        <v>7.7416078342561104E-2</v>
      </c>
      <c r="AI40" s="4">
        <v>0.18208185983160799</v>
      </c>
      <c r="AJ40" s="4">
        <v>2.2949150258906596E-2</v>
      </c>
      <c r="AK40" s="4">
        <v>1.9550627048813902E-2</v>
      </c>
      <c r="AL40" s="4">
        <v>8.6801496773603506E-2</v>
      </c>
      <c r="AM40" s="4">
        <v>0.23515439847431402</v>
      </c>
      <c r="AO40" s="4">
        <f t="shared" si="0"/>
        <v>113.6207890811087</v>
      </c>
    </row>
    <row r="41" spans="1:41" x14ac:dyDescent="0.35">
      <c r="A41" s="4" t="s">
        <v>24</v>
      </c>
      <c r="B41" s="4" t="s">
        <v>25</v>
      </c>
      <c r="C41" s="4" t="s">
        <v>182</v>
      </c>
      <c r="D41" s="4">
        <v>6.452712666779839E-2</v>
      </c>
      <c r="E41" s="4">
        <v>0.21648243989685906</v>
      </c>
      <c r="F41" s="4">
        <v>0.14232018227000501</v>
      </c>
      <c r="G41" s="4">
        <v>5.1681053567417597E-2</v>
      </c>
      <c r="H41" s="4">
        <v>2.4996003010689896E-2</v>
      </c>
      <c r="I41" s="4">
        <v>0.83275381553137517</v>
      </c>
      <c r="J41" s="4">
        <v>0.13725260777402601</v>
      </c>
      <c r="K41" s="4">
        <v>10.9000265057941</v>
      </c>
      <c r="L41" s="4">
        <v>0.13088149211411701</v>
      </c>
      <c r="M41" s="4">
        <v>0.25518806807715805</v>
      </c>
      <c r="N41" s="4">
        <v>0.22421340473898102</v>
      </c>
      <c r="O41" s="4">
        <v>0.10444071938211401</v>
      </c>
      <c r="P41" s="4">
        <v>0.30732952509719108</v>
      </c>
      <c r="Q41" s="4">
        <v>0.17828874361291203</v>
      </c>
      <c r="R41" s="4">
        <v>3.9159914929945416E-2</v>
      </c>
      <c r="S41" s="4">
        <v>0.32778369782408512</v>
      </c>
      <c r="T41" s="4">
        <v>2.0631277894022602E-2</v>
      </c>
      <c r="U41" s="4">
        <v>0.11497705179466698</v>
      </c>
      <c r="V41" s="4">
        <v>0.28534759611270205</v>
      </c>
      <c r="W41" s="4">
        <v>0.21157693928923502</v>
      </c>
      <c r="X41" s="4">
        <v>0.40693333962659795</v>
      </c>
      <c r="Y41" s="4">
        <v>0.18236242681129503</v>
      </c>
      <c r="Z41" s="4">
        <v>0.19048604710704603</v>
      </c>
      <c r="AA41" s="4">
        <v>0.29535273845854104</v>
      </c>
      <c r="AB41" s="4">
        <v>1.3821730963321698E-2</v>
      </c>
      <c r="AC41" s="4">
        <v>4.2226306944931798E-3</v>
      </c>
      <c r="AD41" s="4">
        <v>4.1484535176798391E-2</v>
      </c>
      <c r="AE41" s="4">
        <v>2.1706026753519497E-2</v>
      </c>
      <c r="AF41" s="4">
        <v>0.106750888528796</v>
      </c>
      <c r="AG41" s="4">
        <v>6.7623027156812612E-3</v>
      </c>
      <c r="AH41" s="4">
        <v>2.2630983177475597E-2</v>
      </c>
      <c r="AI41" s="4">
        <v>0.35164895910586008</v>
      </c>
      <c r="AJ41" s="4">
        <v>6.4394109736184424E-2</v>
      </c>
      <c r="AK41" s="4">
        <v>3.1655274095357205E-2</v>
      </c>
      <c r="AL41" s="4">
        <v>8.3846768644374486E-2</v>
      </c>
      <c r="AM41" s="4">
        <v>0.20859880832732206</v>
      </c>
      <c r="AO41" s="4">
        <f t="shared" si="0"/>
        <v>61.136930379965385</v>
      </c>
    </row>
    <row r="42" spans="1:41" x14ac:dyDescent="0.35">
      <c r="A42" s="4" t="s">
        <v>26</v>
      </c>
      <c r="B42" s="4" t="s">
        <v>27</v>
      </c>
      <c r="C42" s="4" t="s">
        <v>182</v>
      </c>
      <c r="D42" s="4">
        <v>3.5274592724857501E-2</v>
      </c>
      <c r="E42" s="4">
        <v>0.24729475704038903</v>
      </c>
      <c r="F42" s="4">
        <v>0.151570825241722</v>
      </c>
      <c r="G42" s="4">
        <v>5.2374297296812908E-2</v>
      </c>
      <c r="H42" s="4">
        <v>1.92906724755968E-2</v>
      </c>
      <c r="I42" s="4">
        <v>0.16353913439830503</v>
      </c>
      <c r="J42" s="4">
        <v>9.1664011848361995E-2</v>
      </c>
      <c r="K42" s="4">
        <v>8.7223577543785993</v>
      </c>
      <c r="L42" s="4">
        <v>0.13361973461693602</v>
      </c>
      <c r="M42" s="4">
        <v>1.4330263887903401</v>
      </c>
      <c r="N42" s="4">
        <v>0.213779721588016</v>
      </c>
      <c r="O42" s="4">
        <v>2.6009134464839205E-2</v>
      </c>
      <c r="P42" s="4">
        <v>0.11803156284277698</v>
      </c>
      <c r="Q42" s="4">
        <v>0.100798409103331</v>
      </c>
      <c r="R42" s="4">
        <v>3.1491853367959996E-2</v>
      </c>
      <c r="S42" s="4">
        <v>0.32621416541730508</v>
      </c>
      <c r="T42" s="4">
        <v>1.7691884523632899E-2</v>
      </c>
      <c r="U42" s="4">
        <v>8.7146547749026415E-2</v>
      </c>
      <c r="V42" s="4">
        <v>0.32174727185997709</v>
      </c>
      <c r="W42" s="4">
        <v>0.23234808332406404</v>
      </c>
      <c r="X42" s="4">
        <v>0.43571888017038207</v>
      </c>
      <c r="Y42" s="4">
        <v>0.19383127129348499</v>
      </c>
      <c r="Z42" s="4">
        <v>0.17883451508390599</v>
      </c>
      <c r="AA42" s="4">
        <v>0.52320519444832703</v>
      </c>
      <c r="AB42" s="4">
        <v>8.9222795607015598E-3</v>
      </c>
      <c r="AC42" s="4">
        <v>4.6814474806350006E-3</v>
      </c>
      <c r="AD42" s="4">
        <v>3.731221249317581E-2</v>
      </c>
      <c r="AE42" s="4">
        <v>1.0137869211788202E-2</v>
      </c>
      <c r="AF42" s="4">
        <v>8.9343765140925388E-2</v>
      </c>
      <c r="AG42" s="4">
        <v>6.9393815726905795E-3</v>
      </c>
      <c r="AH42" s="4">
        <v>9.5691276095401206E-2</v>
      </c>
      <c r="AI42" s="4">
        <v>0.42104426027426212</v>
      </c>
      <c r="AJ42" s="4">
        <v>0.10367560585011903</v>
      </c>
      <c r="AK42" s="4">
        <v>2.91532354597611E-2</v>
      </c>
      <c r="AL42" s="4">
        <v>9.1056543680810204E-2</v>
      </c>
      <c r="AM42" s="4">
        <v>0.27758328319822406</v>
      </c>
      <c r="AO42" s="4">
        <f t="shared" si="0"/>
        <v>86.532692648324328</v>
      </c>
    </row>
    <row r="43" spans="1:41" x14ac:dyDescent="0.35">
      <c r="A43" s="4" t="s">
        <v>28</v>
      </c>
      <c r="B43" s="4" t="s">
        <v>29</v>
      </c>
      <c r="C43" s="4" t="s">
        <v>182</v>
      </c>
      <c r="D43" s="4">
        <v>4.6140236810814084E-2</v>
      </c>
      <c r="E43" s="4">
        <v>0.31208036914627513</v>
      </c>
      <c r="F43" s="4">
        <v>0.15853220702286805</v>
      </c>
      <c r="G43" s="4">
        <v>7.2012305399072288E-2</v>
      </c>
      <c r="H43" s="4">
        <v>3.0584311875375202E-2</v>
      </c>
      <c r="I43" s="4">
        <v>0.16410723457394802</v>
      </c>
      <c r="J43" s="4">
        <v>0.14415401605542702</v>
      </c>
      <c r="K43" s="4">
        <v>14.0278591022313</v>
      </c>
      <c r="L43" s="4">
        <v>0.10392039621501001</v>
      </c>
      <c r="M43" s="4">
        <v>0.42103342339304406</v>
      </c>
      <c r="N43" s="4">
        <v>0.20466553000622703</v>
      </c>
      <c r="O43" s="4">
        <v>2.70160398881901E-2</v>
      </c>
      <c r="P43" s="4">
        <v>0.13593190155020005</v>
      </c>
      <c r="Q43" s="4">
        <v>0.20804279220579802</v>
      </c>
      <c r="R43" s="4">
        <v>3.3978903866563791E-2</v>
      </c>
      <c r="S43" s="4">
        <v>0.34208716728249411</v>
      </c>
      <c r="T43" s="4">
        <v>2.2882429243951095E-2</v>
      </c>
      <c r="U43" s="4">
        <v>9.6658023260178597E-2</v>
      </c>
      <c r="V43" s="4">
        <v>0.26626492457328499</v>
      </c>
      <c r="W43" s="4">
        <v>0.21153409758271904</v>
      </c>
      <c r="X43" s="4">
        <v>0.66163802208915024</v>
      </c>
      <c r="Y43" s="4">
        <v>0.19157041318437001</v>
      </c>
      <c r="Z43" s="4">
        <v>0.17536365098350098</v>
      </c>
      <c r="AA43" s="4">
        <v>0.22706404506228903</v>
      </c>
      <c r="AB43" s="4">
        <v>8.8367566718294593E-4</v>
      </c>
      <c r="AC43" s="4">
        <v>2.4409491742060506E-3</v>
      </c>
      <c r="AD43" s="4">
        <v>4.7375611713168814E-2</v>
      </c>
      <c r="AE43" s="4">
        <v>2.41294906204839E-2</v>
      </c>
      <c r="AF43" s="4">
        <v>0.10238941688702298</v>
      </c>
      <c r="AG43" s="4">
        <v>8.9957098405932367E-3</v>
      </c>
      <c r="AH43" s="4">
        <v>6.9630546273857022E-2</v>
      </c>
      <c r="AI43" s="4">
        <v>0.33424190558789008</v>
      </c>
      <c r="AJ43" s="4">
        <v>8.0889755555163298E-2</v>
      </c>
      <c r="AK43" s="4">
        <v>2.3987851322505103E-2</v>
      </c>
      <c r="AL43" s="4">
        <v>7.8187903340809203E-2</v>
      </c>
      <c r="AM43" s="4">
        <v>0.21092013477730007</v>
      </c>
      <c r="AO43" s="4">
        <f t="shared" si="0"/>
        <v>67.427758267899037</v>
      </c>
    </row>
    <row r="44" spans="1:41" x14ac:dyDescent="0.35">
      <c r="A44" s="4" t="s">
        <v>30</v>
      </c>
      <c r="B44" s="4" t="s">
        <v>31</v>
      </c>
      <c r="C44" s="4" t="s">
        <v>182</v>
      </c>
      <c r="D44" s="4">
        <v>4.3240146311092895E-2</v>
      </c>
      <c r="E44" s="4">
        <v>0.22370491881179702</v>
      </c>
      <c r="F44" s="4">
        <v>0.15616215922625401</v>
      </c>
      <c r="G44" s="4">
        <v>5.3311969096649613E-2</v>
      </c>
      <c r="H44" s="4">
        <v>2.5024487999694704E-2</v>
      </c>
      <c r="I44" s="4">
        <v>0.13248850945546803</v>
      </c>
      <c r="J44" s="4">
        <v>9.5052997681824083E-2</v>
      </c>
      <c r="K44" s="4">
        <v>9.6985696373448196</v>
      </c>
      <c r="L44" s="4">
        <v>0.42180718594183209</v>
      </c>
      <c r="M44" s="4">
        <v>0.41653644416205704</v>
      </c>
      <c r="N44" s="4">
        <v>0.23308613019650903</v>
      </c>
      <c r="O44" s="4">
        <v>2.8599095018945399E-2</v>
      </c>
      <c r="P44" s="4">
        <v>0.12172046249483801</v>
      </c>
      <c r="Q44" s="4">
        <v>0.15792820175374503</v>
      </c>
      <c r="R44" s="4">
        <v>6.1274564474316597E-2</v>
      </c>
      <c r="S44" s="4">
        <v>0.35941928201501805</v>
      </c>
      <c r="T44" s="4">
        <v>3.4675913635400006E-2</v>
      </c>
      <c r="U44" s="4">
        <v>8.9487860678655384E-2</v>
      </c>
      <c r="V44" s="4">
        <v>0.18655383179208901</v>
      </c>
      <c r="W44" s="4">
        <v>0.22994463591036904</v>
      </c>
      <c r="X44" s="4">
        <v>0.40347608830683407</v>
      </c>
      <c r="Y44" s="4">
        <v>0.28775901039537899</v>
      </c>
      <c r="Z44" s="4">
        <v>0.20810285893526001</v>
      </c>
      <c r="AA44" s="4">
        <v>0.13703179815913502</v>
      </c>
      <c r="AB44" s="4">
        <v>1.6708497711207103E-2</v>
      </c>
      <c r="AC44" s="4">
        <v>4.0042018727234193E-3</v>
      </c>
      <c r="AD44" s="4">
        <v>4.5730910188074597E-2</v>
      </c>
      <c r="AE44" s="4">
        <v>2.8035181715829801E-2</v>
      </c>
      <c r="AF44" s="4">
        <v>0.10663148851238501</v>
      </c>
      <c r="AG44" s="4">
        <v>6.7367678014712716E-3</v>
      </c>
      <c r="AH44" s="4">
        <v>0.10550711252216799</v>
      </c>
      <c r="AI44" s="4">
        <v>0.46056661376899705</v>
      </c>
      <c r="AJ44" s="4">
        <v>0.23319049741398301</v>
      </c>
      <c r="AK44" s="4">
        <v>3.0022397880790801E-2</v>
      </c>
      <c r="AL44" s="4">
        <v>8.2234249565475023E-2</v>
      </c>
      <c r="AM44" s="4">
        <v>0.26481532806456903</v>
      </c>
      <c r="AO44" s="4">
        <f t="shared" si="0"/>
        <v>61.411258595014253</v>
      </c>
    </row>
    <row r="45" spans="1:41" x14ac:dyDescent="0.35">
      <c r="A45" s="4" t="s">
        <v>32</v>
      </c>
      <c r="B45" s="4" t="s">
        <v>33</v>
      </c>
      <c r="C45" s="4" t="s">
        <v>182</v>
      </c>
      <c r="D45" s="4">
        <v>3.8671328453048312E-2</v>
      </c>
      <c r="E45" s="4">
        <v>0.23280583920100001</v>
      </c>
      <c r="F45" s="4">
        <v>0.15344687834709506</v>
      </c>
      <c r="G45" s="4">
        <v>5.3582324851241502E-2</v>
      </c>
      <c r="H45" s="4">
        <v>2.5882935207993205E-2</v>
      </c>
      <c r="I45" s="4">
        <v>0.23650609389723407</v>
      </c>
      <c r="J45" s="4">
        <v>0.12384167515887301</v>
      </c>
      <c r="K45" s="4">
        <v>9.2874857252378398</v>
      </c>
      <c r="L45" s="4">
        <v>9.3371542933452206E-2</v>
      </c>
      <c r="M45" s="4">
        <v>0.41081726337513508</v>
      </c>
      <c r="N45" s="4">
        <v>0.24033231780021702</v>
      </c>
      <c r="O45" s="4">
        <v>3.3276614937547411E-2</v>
      </c>
      <c r="P45" s="4">
        <v>0.13443515638108303</v>
      </c>
      <c r="Q45" s="4">
        <v>0.15039709166553503</v>
      </c>
      <c r="R45" s="4">
        <v>4.3749462285564505E-2</v>
      </c>
      <c r="S45" s="4">
        <v>0.30161771725111802</v>
      </c>
      <c r="T45" s="4">
        <v>1.6917255400609101E-2</v>
      </c>
      <c r="U45" s="4">
        <v>8.3328799400022399E-2</v>
      </c>
      <c r="V45" s="4">
        <v>0.29334774451599499</v>
      </c>
      <c r="W45" s="4">
        <v>0.31610604989677904</v>
      </c>
      <c r="X45" s="4">
        <v>0.409585638078789</v>
      </c>
      <c r="Y45" s="4">
        <v>0.19344428374544306</v>
      </c>
      <c r="Z45" s="4">
        <v>0.17016599523351597</v>
      </c>
      <c r="AA45" s="4">
        <v>0.27519222570913598</v>
      </c>
      <c r="AB45" s="4">
        <v>1.1233335236164502E-2</v>
      </c>
      <c r="AC45" s="4">
        <v>4.9021951855371506E-3</v>
      </c>
      <c r="AD45" s="4">
        <v>3.6768252842508092E-2</v>
      </c>
      <c r="AE45" s="4">
        <v>1.9159420417748704E-2</v>
      </c>
      <c r="AF45" s="4">
        <v>9.6311693784444291E-2</v>
      </c>
      <c r="AG45" s="4">
        <v>7.6073769811144595E-3</v>
      </c>
      <c r="AH45" s="4">
        <v>4.9226506317814285E-2</v>
      </c>
      <c r="AI45" s="4">
        <v>0.31403919468681402</v>
      </c>
      <c r="AJ45" s="4">
        <v>6.7981395747109902E-2</v>
      </c>
      <c r="AK45" s="4">
        <v>3.6302376078456003E-2</v>
      </c>
      <c r="AL45" s="4">
        <v>9.3995895827595488E-2</v>
      </c>
      <c r="AM45" s="4">
        <v>0.3207785312680641</v>
      </c>
      <c r="AO45" s="4">
        <f t="shared" si="0"/>
        <v>61.753093908837592</v>
      </c>
    </row>
    <row r="46" spans="1:41" x14ac:dyDescent="0.35">
      <c r="A46" s="4" t="s">
        <v>34</v>
      </c>
      <c r="B46" s="4" t="s">
        <v>35</v>
      </c>
      <c r="C46" s="4" t="s">
        <v>182</v>
      </c>
      <c r="D46" s="4">
        <v>5.3563017085899507E-2</v>
      </c>
      <c r="E46" s="4">
        <v>0.21825587670766203</v>
      </c>
      <c r="F46" s="4">
        <v>0.15097661202622104</v>
      </c>
      <c r="G46" s="4">
        <v>5.37495710717193E-2</v>
      </c>
      <c r="H46" s="4">
        <v>2.0543862067273898E-2</v>
      </c>
      <c r="I46" s="4">
        <v>0.23743314420980902</v>
      </c>
      <c r="J46" s="4">
        <v>0.12276398247803304</v>
      </c>
      <c r="K46" s="4">
        <v>11.193707015307499</v>
      </c>
      <c r="L46" s="4">
        <v>0.12994889526921102</v>
      </c>
      <c r="M46" s="4">
        <v>0.53963707790337512</v>
      </c>
      <c r="N46" s="4">
        <v>0.17630182504243702</v>
      </c>
      <c r="O46" s="4">
        <v>3.1837115375582301E-2</v>
      </c>
      <c r="P46" s="4">
        <v>0.13710849069903602</v>
      </c>
      <c r="Q46" s="4">
        <v>0.14734504965582704</v>
      </c>
      <c r="R46" s="4">
        <v>3.6321024776747507E-2</v>
      </c>
      <c r="S46" s="4">
        <v>0.32814142557374504</v>
      </c>
      <c r="T46" s="4">
        <v>1.6707900344938204E-2</v>
      </c>
      <c r="U46" s="4">
        <v>7.9409524488777611E-2</v>
      </c>
      <c r="V46" s="4">
        <v>0.26990059522065613</v>
      </c>
      <c r="W46" s="4">
        <v>0.24512765175134602</v>
      </c>
      <c r="X46" s="4">
        <v>0.48323831188787908</v>
      </c>
      <c r="Y46" s="4">
        <v>0.21129525830053303</v>
      </c>
      <c r="Z46" s="4">
        <v>0.14443348719498805</v>
      </c>
      <c r="AA46" s="4">
        <v>0.24560413780028303</v>
      </c>
      <c r="AB46" s="4">
        <v>1.2781588586662399E-2</v>
      </c>
      <c r="AC46" s="4">
        <v>2.7356706738996405E-3</v>
      </c>
      <c r="AD46" s="4">
        <v>3.7087786307000888E-2</v>
      </c>
      <c r="AE46" s="4">
        <v>1.86402007677549E-2</v>
      </c>
      <c r="AF46" s="4">
        <v>8.372218835074971E-2</v>
      </c>
      <c r="AG46" s="4">
        <v>6.1551507174042912E-3</v>
      </c>
      <c r="AH46" s="4">
        <v>8.8028572469097191E-2</v>
      </c>
      <c r="AI46" s="4">
        <v>0.37078751562943008</v>
      </c>
      <c r="AJ46" s="4">
        <v>6.313724605493401E-2</v>
      </c>
      <c r="AK46" s="4">
        <v>2.3582279311285197E-2</v>
      </c>
      <c r="AL46" s="4">
        <v>6.8614257321547203E-2</v>
      </c>
      <c r="AM46" s="4">
        <v>0.18462005440297499</v>
      </c>
      <c r="AO46" s="4">
        <f t="shared" si="0"/>
        <v>75.969345705567264</v>
      </c>
    </row>
    <row r="47" spans="1:41" x14ac:dyDescent="0.35">
      <c r="A47" s="4" t="s">
        <v>36</v>
      </c>
      <c r="B47" s="4" t="s">
        <v>37</v>
      </c>
      <c r="C47" s="4" t="s">
        <v>182</v>
      </c>
      <c r="D47" s="4">
        <v>5.434260274666642E-2</v>
      </c>
      <c r="E47" s="4">
        <v>0.20246540603228205</v>
      </c>
      <c r="F47" s="4">
        <v>0.14352029798886301</v>
      </c>
      <c r="G47" s="4">
        <v>5.6718799066286504E-2</v>
      </c>
      <c r="H47" s="4">
        <v>4.4450698771268303E-2</v>
      </c>
      <c r="I47" s="4">
        <v>0.22092428979700204</v>
      </c>
      <c r="J47" s="4">
        <v>0.15829358522170903</v>
      </c>
      <c r="K47" s="4">
        <v>13.608866383083701</v>
      </c>
      <c r="L47" s="4">
        <v>7.6854355649445677E-2</v>
      </c>
      <c r="M47" s="4">
        <v>1.16862730727049</v>
      </c>
      <c r="N47" s="4">
        <v>0.19738767180593</v>
      </c>
      <c r="O47" s="4">
        <v>2.5393221352360704E-2</v>
      </c>
      <c r="P47" s="4">
        <v>0.13425850450655899</v>
      </c>
      <c r="Q47" s="4">
        <v>0.133881844709478</v>
      </c>
      <c r="R47" s="4">
        <v>4.279712776148701E-2</v>
      </c>
      <c r="S47" s="4">
        <v>0.37647030224552408</v>
      </c>
      <c r="T47" s="4">
        <v>1.9090936606484903E-2</v>
      </c>
      <c r="U47" s="4">
        <v>0.11163934663626</v>
      </c>
      <c r="V47" s="4">
        <v>0.40612144772744008</v>
      </c>
      <c r="W47" s="4">
        <v>0.2628047498976101</v>
      </c>
      <c r="X47" s="4">
        <v>0.46827392617990105</v>
      </c>
      <c r="Y47" s="4">
        <v>0.160825401764007</v>
      </c>
      <c r="Z47" s="4">
        <v>0.180890071839963</v>
      </c>
      <c r="AA47" s="4">
        <v>0.12510610870546301</v>
      </c>
      <c r="AB47" s="4">
        <v>1.7876451132415202E-2</v>
      </c>
      <c r="AC47" s="4">
        <v>5.3115298832788586E-3</v>
      </c>
      <c r="AD47" s="4">
        <v>3.8573518252992801E-2</v>
      </c>
      <c r="AE47" s="4">
        <v>1.0217434177564599E-2</v>
      </c>
      <c r="AF47" s="4">
        <v>0.10887361011151002</v>
      </c>
      <c r="AG47" s="4">
        <v>1.1145553937426399E-2</v>
      </c>
      <c r="AH47" s="4">
        <v>0.15119538210559905</v>
      </c>
      <c r="AI47" s="4">
        <v>0.32809736020791808</v>
      </c>
      <c r="AJ47" s="4">
        <v>7.3545425840833706E-2</v>
      </c>
      <c r="AK47" s="4">
        <v>2.7651578286983801E-2</v>
      </c>
      <c r="AL47" s="4">
        <v>6.7225946474074622E-2</v>
      </c>
      <c r="AM47" s="4">
        <v>0.19812901027707699</v>
      </c>
      <c r="AO47" s="4">
        <f t="shared" si="0"/>
        <v>101.64833336898499</v>
      </c>
    </row>
    <row r="48" spans="1:41" x14ac:dyDescent="0.35">
      <c r="A48" s="4" t="s">
        <v>38</v>
      </c>
      <c r="B48" s="4" t="s">
        <v>39</v>
      </c>
      <c r="C48" s="4" t="s">
        <v>182</v>
      </c>
      <c r="D48" s="4">
        <v>3.9624303513337802E-2</v>
      </c>
      <c r="E48" s="4">
        <v>0.17427973620057599</v>
      </c>
      <c r="F48" s="4">
        <v>8.9568828953495799E-2</v>
      </c>
      <c r="G48" s="4">
        <v>3.7593927665493299E-2</v>
      </c>
      <c r="H48" s="4">
        <v>1.5134358883924599E-2</v>
      </c>
      <c r="I48" s="4">
        <v>0.16113744009694803</v>
      </c>
      <c r="J48" s="4">
        <v>0.15306513504617106</v>
      </c>
      <c r="K48" s="4">
        <v>17.358381884799801</v>
      </c>
      <c r="L48" s="4">
        <v>0.20651173693063002</v>
      </c>
      <c r="M48" s="4">
        <v>0.64450604938032197</v>
      </c>
      <c r="N48" s="4">
        <v>0.16932245953707403</v>
      </c>
      <c r="O48" s="4">
        <v>2.9477372041875602E-2</v>
      </c>
      <c r="P48" s="4">
        <v>0.11672899928365701</v>
      </c>
      <c r="Q48" s="4">
        <v>0.22549230250479205</v>
      </c>
      <c r="R48" s="4">
        <v>2.3664148874375297E-2</v>
      </c>
      <c r="S48" s="4">
        <v>0.5166959547105231</v>
      </c>
      <c r="T48" s="4">
        <v>2.0786847092341697E-2</v>
      </c>
      <c r="U48" s="4">
        <v>0.12522947203406401</v>
      </c>
      <c r="V48" s="4">
        <v>0.28731199819027009</v>
      </c>
      <c r="W48" s="4">
        <v>0.18979865468019702</v>
      </c>
      <c r="X48" s="4">
        <v>0.83734074226748312</v>
      </c>
      <c r="Y48" s="4">
        <v>0.23644847513805003</v>
      </c>
      <c r="Z48" s="4">
        <v>0.11999568590186301</v>
      </c>
      <c r="AA48" s="4">
        <v>0.88422591512256599</v>
      </c>
      <c r="AB48" s="4">
        <v>3.5010735837665706E-3</v>
      </c>
      <c r="AC48" s="4">
        <v>5.4761279798069508E-3</v>
      </c>
      <c r="AD48" s="4">
        <v>2.3523852010252498E-2</v>
      </c>
      <c r="AE48" s="4">
        <v>2.1153145276250802E-2</v>
      </c>
      <c r="AF48" s="4">
        <v>6.3572415979112909E-2</v>
      </c>
      <c r="AG48" s="4">
        <v>6.5142622545820194E-3</v>
      </c>
      <c r="AH48" s="4">
        <v>4.9244730544643699E-2</v>
      </c>
      <c r="AI48" s="4">
        <v>0.26654452708005105</v>
      </c>
      <c r="AJ48" s="4">
        <v>6.0119762809684903E-2</v>
      </c>
      <c r="AK48" s="4">
        <v>2.0035931359951901E-2</v>
      </c>
      <c r="AL48" s="4">
        <v>8.7582096141171906E-2</v>
      </c>
      <c r="AM48" s="4">
        <v>0.25838706100029407</v>
      </c>
      <c r="AO48" s="4">
        <f t="shared" si="0"/>
        <v>76.979930986473079</v>
      </c>
    </row>
    <row r="49" spans="1:41" x14ac:dyDescent="0.35">
      <c r="A49" s="4" t="s">
        <v>40</v>
      </c>
      <c r="B49" s="4" t="s">
        <v>41</v>
      </c>
      <c r="C49" s="4" t="s">
        <v>182</v>
      </c>
      <c r="D49" s="4">
        <v>4.6988681711026999E-2</v>
      </c>
      <c r="E49" s="4">
        <v>0.19801124580020804</v>
      </c>
      <c r="F49" s="4">
        <v>0.14237530810864898</v>
      </c>
      <c r="G49" s="4">
        <v>5.0967480220182597E-2</v>
      </c>
      <c r="H49" s="4">
        <v>2.2236198779644889E-2</v>
      </c>
      <c r="I49" s="4">
        <v>0.21765846554356802</v>
      </c>
      <c r="J49" s="4">
        <v>0.11900284611867901</v>
      </c>
      <c r="K49" s="4">
        <v>10.599631089956899</v>
      </c>
      <c r="L49" s="4">
        <v>9.4962178894420796E-2</v>
      </c>
      <c r="M49" s="4">
        <v>0.47694833329020808</v>
      </c>
      <c r="N49" s="4">
        <v>0.17970427710734804</v>
      </c>
      <c r="O49" s="4">
        <v>2.5747042582769997E-2</v>
      </c>
      <c r="P49" s="4">
        <v>0.13078448474655202</v>
      </c>
      <c r="Q49" s="4">
        <v>0.14899149816170906</v>
      </c>
      <c r="R49" s="4">
        <v>4.7469232228228998E-2</v>
      </c>
      <c r="S49" s="4">
        <v>0.36124096414415707</v>
      </c>
      <c r="T49" s="4">
        <v>2.1798722739924496E-2</v>
      </c>
      <c r="U49" s="4">
        <v>0.11156661104711402</v>
      </c>
      <c r="V49" s="4">
        <v>0.28758687547270512</v>
      </c>
      <c r="W49" s="4">
        <v>0.23319855854774102</v>
      </c>
      <c r="X49" s="4">
        <v>0.50314221769814116</v>
      </c>
      <c r="Y49" s="4">
        <v>0.17953685592059901</v>
      </c>
      <c r="Z49" s="4">
        <v>0.23677244523506302</v>
      </c>
      <c r="AA49" s="4">
        <v>0.16413241987588301</v>
      </c>
      <c r="AB49" s="4">
        <v>1.3925174031703401E-2</v>
      </c>
      <c r="AC49" s="4">
        <v>4.1277648663647897E-3</v>
      </c>
      <c r="AD49" s="4">
        <v>3.6851627111255614E-2</v>
      </c>
      <c r="AE49" s="4">
        <v>4.1129894170110808E-2</v>
      </c>
      <c r="AF49" s="4">
        <v>0.115677211452387</v>
      </c>
      <c r="AG49" s="4">
        <v>7.1174252789849507E-3</v>
      </c>
      <c r="AH49" s="4">
        <v>7.8775987248878715E-2</v>
      </c>
      <c r="AI49" s="4">
        <v>0.33176841032253707</v>
      </c>
      <c r="AJ49" s="4">
        <v>8.622913744251802E-2</v>
      </c>
      <c r="AK49" s="4">
        <v>2.1995665867681504E-2</v>
      </c>
      <c r="AL49" s="4">
        <v>7.7555101678605617E-2</v>
      </c>
      <c r="AM49" s="4">
        <v>0.19194486905894401</v>
      </c>
      <c r="AO49" s="4">
        <f t="shared" si="0"/>
        <v>71.142523034787587</v>
      </c>
    </row>
    <row r="50" spans="1:41" x14ac:dyDescent="0.35">
      <c r="A50" s="4" t="s">
        <v>42</v>
      </c>
      <c r="B50" s="4" t="s">
        <v>43</v>
      </c>
      <c r="C50" s="4" t="s">
        <v>182</v>
      </c>
      <c r="D50" s="4">
        <v>4.3563539862178202E-2</v>
      </c>
      <c r="E50" s="4">
        <v>0.19147609913113103</v>
      </c>
      <c r="F50" s="4">
        <v>0.11666063179373902</v>
      </c>
      <c r="G50" s="4">
        <v>4.3623544201958013E-2</v>
      </c>
      <c r="H50" s="4">
        <v>2.27196361274924E-2</v>
      </c>
      <c r="I50" s="4">
        <v>0.30500848953236409</v>
      </c>
      <c r="J50" s="4">
        <v>0.15590469548641206</v>
      </c>
      <c r="K50" s="4">
        <v>16.602647913695101</v>
      </c>
      <c r="L50" s="4">
        <v>0.13971345750756606</v>
      </c>
      <c r="M50" s="4">
        <v>0.96903109610841009</v>
      </c>
      <c r="N50" s="4">
        <v>0.20967214195280601</v>
      </c>
      <c r="O50" s="4">
        <v>5.4007395871053097E-2</v>
      </c>
      <c r="P50" s="4">
        <v>0.15353397464089602</v>
      </c>
      <c r="Q50" s="4">
        <v>0.34498348516460314</v>
      </c>
      <c r="R50" s="4">
        <v>3.6323535910930994E-2</v>
      </c>
      <c r="S50" s="4">
        <v>0.70651316501325279</v>
      </c>
      <c r="T50" s="4">
        <v>3.3961171378118098E-2</v>
      </c>
      <c r="U50" s="4">
        <v>0.10739662838553603</v>
      </c>
      <c r="V50" s="4">
        <v>0.28266239993829506</v>
      </c>
      <c r="W50" s="4">
        <v>0.16879007810200103</v>
      </c>
      <c r="X50" s="4">
        <v>0.56586106204240405</v>
      </c>
      <c r="Y50" s="4">
        <v>0.234472194143059</v>
      </c>
      <c r="Z50" s="4">
        <v>0.14011624275847803</v>
      </c>
      <c r="AA50" s="4">
        <v>0.17453079908000502</v>
      </c>
      <c r="AB50" s="4">
        <v>1.6257462340142402E-3</v>
      </c>
      <c r="AC50" s="4">
        <v>4.8888121765359605E-3</v>
      </c>
      <c r="AD50" s="4">
        <v>3.4815376659666802E-2</v>
      </c>
      <c r="AE50" s="4">
        <v>1.9341844388295903E-2</v>
      </c>
      <c r="AF50" s="4">
        <v>8.5288350154456391E-2</v>
      </c>
      <c r="AG50" s="4">
        <v>9.4583902803358662E-3</v>
      </c>
      <c r="AH50" s="4">
        <v>0.163421420750859</v>
      </c>
      <c r="AI50" s="4">
        <v>0.23661034734917202</v>
      </c>
      <c r="AJ50" s="4">
        <v>5.818349002326631E-2</v>
      </c>
      <c r="AK50" s="4">
        <v>3.167556310891001E-2</v>
      </c>
      <c r="AL50" s="4">
        <v>0.11036154557020202</v>
      </c>
      <c r="AM50" s="4">
        <v>0.28694298617159503</v>
      </c>
      <c r="AO50" s="4">
        <f t="shared" si="0"/>
        <v>48.125920885092292</v>
      </c>
    </row>
    <row r="51" spans="1:41" x14ac:dyDescent="0.35">
      <c r="A51" s="4" t="s">
        <v>44</v>
      </c>
      <c r="B51" s="4" t="s">
        <v>45</v>
      </c>
      <c r="C51" s="4" t="s">
        <v>182</v>
      </c>
      <c r="D51" s="4">
        <v>4.8966142969931591E-2</v>
      </c>
      <c r="E51" s="4">
        <v>0.24689844237186107</v>
      </c>
      <c r="F51" s="4">
        <v>0.15931131266277404</v>
      </c>
      <c r="G51" s="4">
        <v>6.0558715458667201E-2</v>
      </c>
      <c r="H51" s="4">
        <v>3.7150350326151008E-2</v>
      </c>
      <c r="I51" s="4">
        <v>1.21642016525196</v>
      </c>
      <c r="J51" s="4">
        <v>0.18504133958337804</v>
      </c>
      <c r="K51" s="4">
        <v>13.956818590069499</v>
      </c>
      <c r="L51" s="4">
        <v>8.0594708175455415E-2</v>
      </c>
      <c r="M51" s="4">
        <v>0.66022565033956326</v>
      </c>
      <c r="N51" s="4">
        <v>0.21653300062929703</v>
      </c>
      <c r="O51" s="4">
        <v>4.5390380962516901E-2</v>
      </c>
      <c r="P51" s="4">
        <v>0.42643649355805008</v>
      </c>
      <c r="Q51" s="4">
        <v>0.32567865142699204</v>
      </c>
      <c r="R51" s="4">
        <v>4.9738847162635103E-2</v>
      </c>
      <c r="S51" s="4">
        <v>0.6001640880484721</v>
      </c>
      <c r="T51" s="4">
        <v>1.9047507522450005E-2</v>
      </c>
      <c r="U51" s="4">
        <v>0.101068646349527</v>
      </c>
      <c r="V51" s="4">
        <v>0.25981171325770008</v>
      </c>
      <c r="W51" s="4">
        <v>0.18962583241251799</v>
      </c>
      <c r="X51" s="4">
        <v>0.42724855975000503</v>
      </c>
      <c r="Y51" s="4">
        <v>0.16838124610116903</v>
      </c>
      <c r="Z51" s="4">
        <v>0.18331189733016701</v>
      </c>
      <c r="AA51" s="4">
        <v>0.13961121986291203</v>
      </c>
      <c r="AB51" s="4">
        <v>4.371258957017129E-3</v>
      </c>
      <c r="AC51" s="4">
        <v>5.7819945246914304E-3</v>
      </c>
      <c r="AD51" s="4">
        <v>4.3978448310002201E-2</v>
      </c>
      <c r="AE51" s="4">
        <v>2.2929526663983599E-2</v>
      </c>
      <c r="AF51" s="4">
        <v>9.1968372058103501E-2</v>
      </c>
      <c r="AG51" s="4">
        <v>7.1078056255971002E-3</v>
      </c>
      <c r="AH51" s="4">
        <v>7.5619982442615821E-2</v>
      </c>
      <c r="AI51" s="4">
        <v>0.32016598298445714</v>
      </c>
      <c r="AJ51" s="4">
        <v>7.8305348808608705E-2</v>
      </c>
      <c r="AK51" s="4">
        <v>2.9331841047763204E-2</v>
      </c>
      <c r="AL51" s="4">
        <v>8.5613483310180913E-2</v>
      </c>
      <c r="AM51" s="4">
        <v>0.230606410775717</v>
      </c>
      <c r="AO51" s="4">
        <f t="shared" si="0"/>
        <v>42.854570076719398</v>
      </c>
    </row>
    <row r="52" spans="1:41" x14ac:dyDescent="0.35">
      <c r="A52" s="4" t="s">
        <v>46</v>
      </c>
      <c r="B52" s="4" t="s">
        <v>47</v>
      </c>
      <c r="C52" s="4" t="s">
        <v>182</v>
      </c>
      <c r="D52" s="4">
        <v>5.0791165828649509E-2</v>
      </c>
      <c r="E52" s="4">
        <v>0.40822405546998902</v>
      </c>
      <c r="F52" s="4">
        <v>0.19168526069921898</v>
      </c>
      <c r="G52" s="4">
        <v>6.3691427593513913E-2</v>
      </c>
      <c r="H52" s="4">
        <v>1.9694790517793905E-2</v>
      </c>
      <c r="I52" s="4">
        <v>0.29462457871678105</v>
      </c>
      <c r="J52" s="4">
        <v>0.12151052761997799</v>
      </c>
      <c r="K52" s="4">
        <v>11.0498490536599</v>
      </c>
      <c r="L52" s="4">
        <v>0.10963268275905202</v>
      </c>
      <c r="M52" s="4">
        <v>0.45288559411221807</v>
      </c>
      <c r="N52" s="4">
        <v>0.22365854257546802</v>
      </c>
      <c r="O52" s="4">
        <v>3.148512084267429E-2</v>
      </c>
      <c r="P52" s="4">
        <v>0.16232655684516101</v>
      </c>
      <c r="Q52" s="4">
        <v>0.13464030366284102</v>
      </c>
      <c r="R52" s="4">
        <v>2.5136481668800399E-2</v>
      </c>
      <c r="S52" s="4">
        <v>0.25382870065963009</v>
      </c>
      <c r="T52" s="4">
        <v>1.7428494350160507E-2</v>
      </c>
      <c r="U52" s="4">
        <v>9.593378328541452E-2</v>
      </c>
      <c r="V52" s="4">
        <v>0.21502361310641901</v>
      </c>
      <c r="W52" s="4">
        <v>0.18849762972680401</v>
      </c>
      <c r="X52" s="4">
        <v>0.64366001483408719</v>
      </c>
      <c r="Y52" s="4">
        <v>0.13281087710323</v>
      </c>
      <c r="Z52" s="4">
        <v>0.18772367473576299</v>
      </c>
      <c r="AA52" s="4">
        <v>1.45668343005995</v>
      </c>
      <c r="AB52" s="4">
        <v>3.8472822507349897E-3</v>
      </c>
      <c r="AC52" s="4">
        <v>1.3820569796726199E-3</v>
      </c>
      <c r="AD52" s="4">
        <v>4.5558861643937611E-2</v>
      </c>
      <c r="AE52" s="4">
        <v>2.4959795255122104E-2</v>
      </c>
      <c r="AF52" s="4">
        <v>0.127616229975899</v>
      </c>
      <c r="AG52" s="4">
        <v>3.1134781309644297E-3</v>
      </c>
      <c r="AH52" s="4">
        <v>5.4296393288560313E-2</v>
      </c>
      <c r="AI52" s="4">
        <v>0.33589366650292007</v>
      </c>
      <c r="AJ52" s="4">
        <v>7.6231949702771015E-2</v>
      </c>
      <c r="AK52" s="4">
        <v>2.8520035334453808E-2</v>
      </c>
      <c r="AL52" s="4">
        <v>7.6125688988855036E-2</v>
      </c>
      <c r="AM52" s="4">
        <v>0.16161209949706903</v>
      </c>
      <c r="AO52" s="4">
        <f t="shared" si="0"/>
        <v>82.069400863283363</v>
      </c>
    </row>
    <row r="53" spans="1:41" x14ac:dyDescent="0.35">
      <c r="A53" s="4" t="s">
        <v>48</v>
      </c>
      <c r="B53" s="4" t="s">
        <v>49</v>
      </c>
      <c r="C53" s="4" t="s">
        <v>182</v>
      </c>
      <c r="D53" s="4">
        <v>2.2280980526077899E-2</v>
      </c>
      <c r="E53" s="4">
        <v>0.36428031083957507</v>
      </c>
      <c r="F53" s="4">
        <v>0.16716098748889302</v>
      </c>
      <c r="G53" s="4">
        <v>8.2556489185190193E-2</v>
      </c>
      <c r="H53" s="4">
        <v>2.1578112858189502E-2</v>
      </c>
      <c r="I53" s="4">
        <v>0.21410267754865198</v>
      </c>
      <c r="J53" s="4">
        <v>0.10054846970036597</v>
      </c>
      <c r="K53" s="4">
        <v>9.4156893944594398</v>
      </c>
      <c r="L53" s="4">
        <v>0.111823054296448</v>
      </c>
      <c r="M53" s="4">
        <v>0.31592330031628107</v>
      </c>
      <c r="N53" s="4">
        <v>0.32888721724971315</v>
      </c>
      <c r="O53" s="4">
        <v>2.6153744563766301E-2</v>
      </c>
      <c r="P53" s="4">
        <v>0.11998361011275198</v>
      </c>
      <c r="Q53" s="4">
        <v>7.5601334729538505E-2</v>
      </c>
      <c r="R53" s="4">
        <v>1.42064876394511E-2</v>
      </c>
      <c r="S53" s="4">
        <v>0.38930298453326911</v>
      </c>
      <c r="T53" s="4">
        <v>1.32129811003583E-2</v>
      </c>
      <c r="U53" s="4">
        <v>7.6189810431051205E-2</v>
      </c>
      <c r="V53" s="4">
        <v>0.22437127440396898</v>
      </c>
      <c r="W53" s="4">
        <v>0.14745244006504604</v>
      </c>
      <c r="X53" s="4">
        <v>0.57618182401944307</v>
      </c>
      <c r="Y53" s="4">
        <v>0.227174362754125</v>
      </c>
      <c r="Z53" s="4">
        <v>0.22173291522828498</v>
      </c>
      <c r="AA53" s="4">
        <v>8.2964049951204724E-2</v>
      </c>
      <c r="AB53" s="4">
        <v>9.8397056879263225E-3</v>
      </c>
      <c r="AC53" s="4">
        <v>3.8609156827349098E-3</v>
      </c>
      <c r="AD53" s="4">
        <v>5.9376390632996608E-2</v>
      </c>
      <c r="AE53" s="4">
        <v>3.3976055878046502E-2</v>
      </c>
      <c r="AF53" s="4">
        <v>0.12690471660428498</v>
      </c>
      <c r="AG53" s="4">
        <v>5.2707571951639389E-3</v>
      </c>
      <c r="AH53" s="4">
        <v>7.0527936065678698E-2</v>
      </c>
      <c r="AI53" s="4">
        <v>0.42555215362170701</v>
      </c>
      <c r="AJ53" s="4">
        <v>6.9048798832849895E-2</v>
      </c>
      <c r="AK53" s="4">
        <v>4.240778655107659E-2</v>
      </c>
      <c r="AL53" s="4">
        <v>7.6340612132305682E-2</v>
      </c>
      <c r="AM53" s="4">
        <v>0.42870100107146403</v>
      </c>
      <c r="AO53" s="4">
        <f t="shared" si="0"/>
        <v>124.54395716879583</v>
      </c>
    </row>
    <row r="54" spans="1:41" x14ac:dyDescent="0.35">
      <c r="A54" s="4" t="s">
        <v>50</v>
      </c>
      <c r="B54" s="4" t="s">
        <v>51</v>
      </c>
      <c r="C54" s="4" t="s">
        <v>182</v>
      </c>
      <c r="D54" s="4">
        <v>2.9647615371391701E-2</v>
      </c>
      <c r="E54" s="4">
        <v>0.19430980641744403</v>
      </c>
      <c r="F54" s="4">
        <v>9.9526629705636332E-2</v>
      </c>
      <c r="G54" s="4">
        <v>4.7911040858067598E-2</v>
      </c>
      <c r="H54" s="4">
        <v>1.7074127442899701E-2</v>
      </c>
      <c r="I54" s="4">
        <v>0.22857330687375399</v>
      </c>
      <c r="J54" s="4">
        <v>0.10161661438629002</v>
      </c>
      <c r="K54" s="4">
        <v>8.6665139795781592</v>
      </c>
      <c r="L54" s="4">
        <v>0.105107668151088</v>
      </c>
      <c r="M54" s="4">
        <v>0.25032487315854313</v>
      </c>
      <c r="N54" s="4">
        <v>0.18614840367762903</v>
      </c>
      <c r="O54" s="4">
        <v>4.6102531885677096E-2</v>
      </c>
      <c r="P54" s="4">
        <v>0.107489934646455</v>
      </c>
      <c r="Q54" s="4">
        <v>0.104759947110521</v>
      </c>
      <c r="R54" s="4">
        <v>2.1747098638059299E-2</v>
      </c>
      <c r="S54" s="4">
        <v>4.9917337385242195</v>
      </c>
      <c r="T54" s="4">
        <v>1.70198938950092E-2</v>
      </c>
      <c r="U54" s="4">
        <v>7.1790853204482516E-2</v>
      </c>
      <c r="V54" s="4">
        <v>0.24804638785441507</v>
      </c>
      <c r="W54" s="4">
        <v>0.16569439624905699</v>
      </c>
      <c r="X54" s="4">
        <v>0.96362561369549926</v>
      </c>
      <c r="Y54" s="4">
        <v>0.13867079170436</v>
      </c>
      <c r="Z54" s="4">
        <v>0.11837646241755499</v>
      </c>
      <c r="AA54" s="4">
        <v>0.73232968940116605</v>
      </c>
      <c r="AB54" s="4">
        <v>1.0111676028888999E-2</v>
      </c>
      <c r="AC54" s="4">
        <v>3.7543894668142903E-3</v>
      </c>
      <c r="AD54" s="4">
        <v>2.8510460142049301E-2</v>
      </c>
      <c r="AE54" s="4">
        <v>1.6866354638098206E-2</v>
      </c>
      <c r="AF54" s="4">
        <v>9.089875040018161E-2</v>
      </c>
      <c r="AG54" s="4">
        <v>5.2976788715899704E-3</v>
      </c>
      <c r="AH54" s="4">
        <v>3.0796102855095295E-2</v>
      </c>
      <c r="AI54" s="4">
        <v>0.191015709614023</v>
      </c>
      <c r="AJ54" s="4">
        <v>3.9755394022306406E-2</v>
      </c>
      <c r="AK54" s="4">
        <v>2.2173596892221301E-2</v>
      </c>
      <c r="AL54" s="4">
        <v>4.9401193720503209E-2</v>
      </c>
      <c r="AM54" s="4">
        <v>0.132839868820087</v>
      </c>
      <c r="AO54" s="4">
        <f t="shared" si="0"/>
        <v>82.727361158697875</v>
      </c>
    </row>
    <row r="55" spans="1:41" x14ac:dyDescent="0.35">
      <c r="A55" s="4" t="s">
        <v>52</v>
      </c>
      <c r="B55" s="4" t="s">
        <v>53</v>
      </c>
      <c r="C55" s="4" t="s">
        <v>182</v>
      </c>
      <c r="D55" s="4">
        <v>5.5779837175338208E-2</v>
      </c>
      <c r="E55" s="4">
        <v>0.20729427753046906</v>
      </c>
      <c r="F55" s="4">
        <v>0.14251469525890301</v>
      </c>
      <c r="G55" s="4">
        <v>4.913998569295841E-2</v>
      </c>
      <c r="H55" s="4">
        <v>3.1154925818122504E-2</v>
      </c>
      <c r="I55" s="4">
        <v>0.18662496118524599</v>
      </c>
      <c r="J55" s="4">
        <v>0.12556860324050498</v>
      </c>
      <c r="K55" s="4">
        <v>9.1971726111412604</v>
      </c>
      <c r="L55" s="4">
        <v>7.770095866017461E-2</v>
      </c>
      <c r="M55" s="4">
        <v>0.34709445135315403</v>
      </c>
      <c r="N55" s="4">
        <v>0.245026713629793</v>
      </c>
      <c r="O55" s="4">
        <v>2.8430993776784996E-2</v>
      </c>
      <c r="P55" s="4">
        <v>0.12611995998169001</v>
      </c>
      <c r="Q55" s="4">
        <v>0.15806571397913802</v>
      </c>
      <c r="R55" s="4">
        <v>4.8449161290906609E-2</v>
      </c>
      <c r="S55" s="4">
        <v>0.27773958063043297</v>
      </c>
      <c r="T55" s="4">
        <v>2.2748123968996097E-2</v>
      </c>
      <c r="U55" s="4">
        <v>8.3983162781233522E-2</v>
      </c>
      <c r="V55" s="4">
        <v>0.2894207201122751</v>
      </c>
      <c r="W55" s="4">
        <v>0.20916692720304597</v>
      </c>
      <c r="X55" s="4">
        <v>0.52202367541868311</v>
      </c>
      <c r="Y55" s="4">
        <v>0.15919323873341804</v>
      </c>
      <c r="Z55" s="4">
        <v>0.20636137787835102</v>
      </c>
      <c r="AA55" s="4">
        <v>0.29793277603862306</v>
      </c>
      <c r="AB55" s="4">
        <v>8.806075927087792E-3</v>
      </c>
      <c r="AC55" s="4">
        <v>2.9243465400989304E-3</v>
      </c>
      <c r="AD55" s="4">
        <v>4.0979346281542602E-2</v>
      </c>
      <c r="AE55" s="4">
        <v>2.1852059116201101E-2</v>
      </c>
      <c r="AF55" s="4">
        <v>8.9264634184190311E-2</v>
      </c>
      <c r="AG55" s="4">
        <v>6.1653168312600908E-3</v>
      </c>
      <c r="AH55" s="4">
        <v>4.7137299054512104E-2</v>
      </c>
      <c r="AI55" s="4">
        <v>0.45579237713943305</v>
      </c>
      <c r="AJ55" s="4">
        <v>0.11797532436484499</v>
      </c>
      <c r="AK55" s="4">
        <v>3.2416674754711404E-2</v>
      </c>
      <c r="AL55" s="4">
        <v>7.2818468892773658E-2</v>
      </c>
      <c r="AM55" s="4">
        <v>0.222047502488571</v>
      </c>
      <c r="AO55" s="4">
        <f t="shared" si="0"/>
        <v>58.185753125153568</v>
      </c>
    </row>
    <row r="56" spans="1:41" x14ac:dyDescent="0.35">
      <c r="A56" s="4" t="s">
        <v>54</v>
      </c>
      <c r="B56" s="4" t="s">
        <v>55</v>
      </c>
      <c r="C56" s="4" t="s">
        <v>182</v>
      </c>
      <c r="D56" s="4">
        <v>4.4730320906852E-2</v>
      </c>
      <c r="E56" s="4">
        <v>0.35490652382982313</v>
      </c>
      <c r="F56" s="4">
        <v>0.21839719758547207</v>
      </c>
      <c r="G56" s="4">
        <v>6.2590074593943695E-2</v>
      </c>
      <c r="H56" s="4">
        <v>3.1676678769114709E-2</v>
      </c>
      <c r="I56" s="4">
        <v>0.51248313424054193</v>
      </c>
      <c r="J56" s="4">
        <v>0.15130742016522006</v>
      </c>
      <c r="K56" s="4">
        <v>13.1276578287062</v>
      </c>
      <c r="L56" s="4">
        <v>7.488838614481029E-2</v>
      </c>
      <c r="M56" s="4">
        <v>0.90477699714899806</v>
      </c>
      <c r="N56" s="4">
        <v>0.22478199721344799</v>
      </c>
      <c r="O56" s="4">
        <v>4.2002931468072199E-2</v>
      </c>
      <c r="P56" s="4">
        <v>0.21822112568748703</v>
      </c>
      <c r="Q56" s="4">
        <v>0.22582856654630701</v>
      </c>
      <c r="R56" s="4">
        <v>4.4000409943070702E-2</v>
      </c>
      <c r="S56" s="4">
        <v>0.32668337520986918</v>
      </c>
      <c r="T56" s="4">
        <v>1.3452428276326799E-2</v>
      </c>
      <c r="U56" s="4">
        <v>0.10078414237969002</v>
      </c>
      <c r="V56" s="4">
        <v>0.26607029392034109</v>
      </c>
      <c r="W56" s="4">
        <v>0.24350219346462804</v>
      </c>
      <c r="X56" s="4">
        <v>0.4349063118965571</v>
      </c>
      <c r="Y56" s="4">
        <v>0.168691062420954</v>
      </c>
      <c r="Z56" s="4">
        <v>0.20087105144943301</v>
      </c>
      <c r="AA56" s="4">
        <v>0.26965518993569904</v>
      </c>
      <c r="AB56" s="4">
        <v>1.7343806367139402E-2</v>
      </c>
      <c r="AC56" s="4">
        <v>3.6657285413226304E-3</v>
      </c>
      <c r="AD56" s="4">
        <v>5.005364206833561E-2</v>
      </c>
      <c r="AE56" s="4">
        <v>7.3348073391932694E-3</v>
      </c>
      <c r="AF56" s="4">
        <v>0.12972712482864499</v>
      </c>
      <c r="AG56" s="4">
        <v>6.8161863373880005E-3</v>
      </c>
      <c r="AH56" s="4">
        <v>7.5120233375993717E-2</v>
      </c>
      <c r="AI56" s="4">
        <v>0.45585068454782607</v>
      </c>
      <c r="AJ56" s="4">
        <v>8.267272751732091E-2</v>
      </c>
      <c r="AK56" s="4">
        <v>3.5557772159742401E-2</v>
      </c>
      <c r="AL56" s="4">
        <v>8.4883215750702401E-2</v>
      </c>
      <c r="AM56" s="4">
        <v>0.21435253600023002</v>
      </c>
      <c r="AO56" s="4">
        <f t="shared" si="0"/>
        <v>58.131077168283419</v>
      </c>
    </row>
    <row r="57" spans="1:41" x14ac:dyDescent="0.35">
      <c r="A57" s="4" t="s">
        <v>56</v>
      </c>
      <c r="B57" s="4" t="s">
        <v>57</v>
      </c>
      <c r="C57" s="4" t="s">
        <v>182</v>
      </c>
      <c r="D57" s="4">
        <v>5.738048486479369E-2</v>
      </c>
      <c r="E57" s="4">
        <v>0.24451383221512604</v>
      </c>
      <c r="F57" s="4">
        <v>0.20482429096682103</v>
      </c>
      <c r="G57" s="4">
        <v>6.0103687833649916E-2</v>
      </c>
      <c r="H57" s="4">
        <v>2.6839473616807101E-2</v>
      </c>
      <c r="I57" s="4">
        <v>0.54840437644796591</v>
      </c>
      <c r="J57" s="4">
        <v>0.12587789461315196</v>
      </c>
      <c r="K57" s="4">
        <v>10.230113896832</v>
      </c>
      <c r="L57" s="4">
        <v>0.10671147563093301</v>
      </c>
      <c r="M57" s="4">
        <v>0.7427100497138871</v>
      </c>
      <c r="N57" s="4">
        <v>0.27462075003202602</v>
      </c>
      <c r="O57" s="4">
        <v>5.1131502015673409E-2</v>
      </c>
      <c r="P57" s="4">
        <v>0.23455581781760801</v>
      </c>
      <c r="Q57" s="4">
        <v>0.19233570250417301</v>
      </c>
      <c r="R57" s="4">
        <v>6.0003201781267501E-2</v>
      </c>
      <c r="S57" s="4">
        <v>0.38317546662404312</v>
      </c>
      <c r="T57" s="4">
        <v>2.8642309901953898E-2</v>
      </c>
      <c r="U57" s="4">
        <v>8.8773799286113828E-2</v>
      </c>
      <c r="V57" s="4">
        <v>0.28068738704957508</v>
      </c>
      <c r="W57" s="4">
        <v>0.33212243343527909</v>
      </c>
      <c r="X57" s="4">
        <v>0.43155560426686806</v>
      </c>
      <c r="Y57" s="4">
        <v>0.17502926139217304</v>
      </c>
      <c r="Z57" s="4">
        <v>0.18604383579572004</v>
      </c>
      <c r="AA57" s="4">
        <v>0.12353699394159402</v>
      </c>
      <c r="AB57" s="4">
        <v>2.5448296192698807E-2</v>
      </c>
      <c r="AC57" s="4">
        <v>3.40302577453895E-3</v>
      </c>
      <c r="AD57" s="4">
        <v>5.4825565681722407E-2</v>
      </c>
      <c r="AE57" s="4">
        <v>1.7110956299008401E-2</v>
      </c>
      <c r="AF57" s="4">
        <v>0.11415328694882601</v>
      </c>
      <c r="AG57" s="4">
        <v>6.5827420938734012E-3</v>
      </c>
      <c r="AH57" s="4">
        <v>8.6701638547420606E-2</v>
      </c>
      <c r="AI57" s="4">
        <v>0.51056383733410005</v>
      </c>
      <c r="AJ57" s="4">
        <v>7.2689267822262496E-2</v>
      </c>
      <c r="AK57" s="4">
        <v>4.3055947599489802E-2</v>
      </c>
      <c r="AL57" s="4">
        <v>9.7735337876899017E-2</v>
      </c>
      <c r="AM57" s="4">
        <v>0.25765296715653002</v>
      </c>
      <c r="AO57" s="4">
        <f t="shared" si="0"/>
        <v>53.188845147509952</v>
      </c>
    </row>
    <row r="58" spans="1:41" x14ac:dyDescent="0.35">
      <c r="A58" s="4" t="s">
        <v>58</v>
      </c>
      <c r="B58" s="4" t="s">
        <v>59</v>
      </c>
      <c r="C58" s="4" t="s">
        <v>182</v>
      </c>
      <c r="D58" s="4">
        <v>4.41948066004954E-2</v>
      </c>
      <c r="E58" s="4">
        <v>0.21117580407091199</v>
      </c>
      <c r="F58" s="4">
        <v>0.14618561988124201</v>
      </c>
      <c r="G58" s="4">
        <v>4.5994283440948094E-2</v>
      </c>
      <c r="H58" s="4">
        <v>2.3170023119525599E-2</v>
      </c>
      <c r="I58" s="4">
        <v>1.0307445057687701</v>
      </c>
      <c r="J58" s="4">
        <v>0.15863274556896004</v>
      </c>
      <c r="K58" s="4">
        <v>13.2638677975851</v>
      </c>
      <c r="L58" s="4">
        <v>0.12503912881147702</v>
      </c>
      <c r="M58" s="4">
        <v>0.98245819776668686</v>
      </c>
      <c r="N58" s="4">
        <v>0.229737278943281</v>
      </c>
      <c r="O58" s="4">
        <v>0.15852328190155301</v>
      </c>
      <c r="P58" s="4">
        <v>0.37072284485075407</v>
      </c>
      <c r="Q58" s="4">
        <v>0.20232413656215004</v>
      </c>
      <c r="R58" s="4">
        <v>4.0156338591047808E-2</v>
      </c>
      <c r="S58" s="4">
        <v>0.35400961430736305</v>
      </c>
      <c r="T58" s="4">
        <v>1.8036269602925099E-2</v>
      </c>
      <c r="U58" s="4">
        <v>9.6417127049370679E-2</v>
      </c>
      <c r="V58" s="4">
        <v>0.32481283425936913</v>
      </c>
      <c r="W58" s="4">
        <v>0.22397644566307701</v>
      </c>
      <c r="X58" s="4">
        <v>0.53219465905559915</v>
      </c>
      <c r="Y58" s="4">
        <v>0.17852447060235802</v>
      </c>
      <c r="Z58" s="4">
        <v>0.189053930764634</v>
      </c>
      <c r="AA58" s="4">
        <v>0.14701950354632007</v>
      </c>
      <c r="AB58" s="4">
        <v>1.6520631068261002E-2</v>
      </c>
      <c r="AC58" s="4">
        <v>2.4993325283841693E-3</v>
      </c>
      <c r="AD58" s="4">
        <v>3.8752008859742705E-2</v>
      </c>
      <c r="AE58" s="4">
        <v>2.4244084979004599E-2</v>
      </c>
      <c r="AF58" s="4">
        <v>0.11422376578786202</v>
      </c>
      <c r="AG58" s="4">
        <v>7.1229281208533401E-3</v>
      </c>
      <c r="AH58" s="4">
        <v>0.12579565012332403</v>
      </c>
      <c r="AI58" s="4">
        <v>0.39067572237973203</v>
      </c>
      <c r="AJ58" s="4">
        <v>6.3826060309285407E-2</v>
      </c>
      <c r="AK58" s="4">
        <v>2.60961537359208E-2</v>
      </c>
      <c r="AL58" s="4">
        <v>8.0391536503252412E-2</v>
      </c>
      <c r="AM58" s="4">
        <v>0.23795961952861699</v>
      </c>
      <c r="AO58" s="4">
        <f t="shared" si="0"/>
        <v>65.55751588990816</v>
      </c>
    </row>
    <row r="59" spans="1:41" x14ac:dyDescent="0.35">
      <c r="A59" s="4" t="s">
        <v>60</v>
      </c>
      <c r="B59" s="4" t="s">
        <v>61</v>
      </c>
      <c r="C59" s="4" t="s">
        <v>182</v>
      </c>
      <c r="D59" s="4">
        <v>6.9647393693288387E-2</v>
      </c>
      <c r="E59" s="4">
        <v>0.29929281717968409</v>
      </c>
      <c r="F59" s="4">
        <v>0.21491489579240308</v>
      </c>
      <c r="G59" s="4">
        <v>7.7862430282971712E-2</v>
      </c>
      <c r="H59" s="4">
        <v>4.0893392775552213E-2</v>
      </c>
      <c r="I59" s="4">
        <v>0.68996384076304196</v>
      </c>
      <c r="J59" s="4">
        <v>0.18790675465480899</v>
      </c>
      <c r="K59" s="4">
        <v>14.6207492525382</v>
      </c>
      <c r="L59" s="4">
        <v>6.7927132914003402E-2</v>
      </c>
      <c r="M59" s="4">
        <v>0.44626608794854006</v>
      </c>
      <c r="N59" s="4">
        <v>0.26649204612710098</v>
      </c>
      <c r="O59" s="4">
        <v>0.10496087037229401</v>
      </c>
      <c r="P59" s="4">
        <v>0.27042850703445714</v>
      </c>
      <c r="Q59" s="4">
        <v>0.296703748157924</v>
      </c>
      <c r="R59" s="4">
        <v>5.7337089454976009E-2</v>
      </c>
      <c r="S59" s="4">
        <v>0.51692700961281501</v>
      </c>
      <c r="T59" s="4">
        <v>2.3039466253690199E-2</v>
      </c>
      <c r="U59" s="4">
        <v>0.13915299583881</v>
      </c>
      <c r="V59" s="4">
        <v>0.37236299650276411</v>
      </c>
      <c r="W59" s="4">
        <v>0.3387747989703131</v>
      </c>
      <c r="X59" s="4">
        <v>0.67823550765079221</v>
      </c>
      <c r="Y59" s="4">
        <v>0.34052072661892302</v>
      </c>
      <c r="Z59" s="4">
        <v>0.231810786484557</v>
      </c>
      <c r="AA59" s="4">
        <v>8.3718510383262001E-2</v>
      </c>
      <c r="AB59" s="4">
        <v>7.9382799553507823E-3</v>
      </c>
      <c r="AC59" s="4">
        <v>4.0278237092426705E-3</v>
      </c>
      <c r="AD59" s="4">
        <v>4.4455883906973193E-2</v>
      </c>
      <c r="AE59" s="4">
        <v>3.2653587162819908E-2</v>
      </c>
      <c r="AF59" s="4">
        <v>0.10340211595509401</v>
      </c>
      <c r="AG59" s="4">
        <v>5.5011514827905394E-3</v>
      </c>
      <c r="AH59" s="4">
        <v>5.8205142665539403E-2</v>
      </c>
      <c r="AI59" s="4">
        <v>0.44756344272596599</v>
      </c>
      <c r="AJ59" s="4">
        <v>6.1162106662942299E-2</v>
      </c>
      <c r="AK59" s="4">
        <v>3.9071495696462295E-2</v>
      </c>
      <c r="AL59" s="4">
        <v>9.3133680142564901E-2</v>
      </c>
      <c r="AM59" s="4">
        <v>0.25101306521507805</v>
      </c>
      <c r="AO59" s="4">
        <f t="shared" si="0"/>
        <v>49.277265094595762</v>
      </c>
    </row>
    <row r="60" spans="1:41" x14ac:dyDescent="0.35">
      <c r="A60" s="4" t="s">
        <v>62</v>
      </c>
      <c r="B60" s="4" t="s">
        <v>63</v>
      </c>
      <c r="C60" s="4" t="s">
        <v>182</v>
      </c>
      <c r="D60" s="4">
        <v>3.7455552200614695E-2</v>
      </c>
      <c r="E60" s="4">
        <v>0.27330918428176904</v>
      </c>
      <c r="F60" s="4">
        <v>0.16316056398107198</v>
      </c>
      <c r="G60" s="4">
        <v>5.5574993846638492E-2</v>
      </c>
      <c r="H60" s="4">
        <v>2.9366901624175209E-2</v>
      </c>
      <c r="I60" s="4">
        <v>0.390701433039219</v>
      </c>
      <c r="J60" s="4">
        <v>0.10780093003383601</v>
      </c>
      <c r="K60" s="4">
        <v>7.9043386682004897</v>
      </c>
      <c r="L60" s="4">
        <v>0.101581265221326</v>
      </c>
      <c r="M60" s="4">
        <v>0.38429798900006507</v>
      </c>
      <c r="N60" s="4">
        <v>0.30224739311941606</v>
      </c>
      <c r="O60" s="4">
        <v>5.1798960873405506E-2</v>
      </c>
      <c r="P60" s="4">
        <v>0.16907069979782802</v>
      </c>
      <c r="Q60" s="4">
        <v>0.14476990049212907</v>
      </c>
      <c r="R60" s="4">
        <v>4.2986411073071898E-2</v>
      </c>
      <c r="S60" s="4">
        <v>0.3329594489842721</v>
      </c>
      <c r="T60" s="4">
        <v>1.5176547931020102E-2</v>
      </c>
      <c r="U60" s="4">
        <v>6.8390742194182105E-2</v>
      </c>
      <c r="V60" s="4">
        <v>0.20947213033340503</v>
      </c>
      <c r="W60" s="4">
        <v>0.28739577273028605</v>
      </c>
      <c r="X60" s="4">
        <v>0.33752532223031406</v>
      </c>
      <c r="Y60" s="4">
        <v>0.177029552196557</v>
      </c>
      <c r="Z60" s="4">
        <v>0.14403003660322503</v>
      </c>
      <c r="AA60" s="4">
        <v>0.14660244133807601</v>
      </c>
      <c r="AB60" s="4">
        <v>1.3822502966502502E-2</v>
      </c>
      <c r="AC60" s="4">
        <v>2.5239020298723994E-3</v>
      </c>
      <c r="AD60" s="4">
        <v>3.671417597119709E-2</v>
      </c>
      <c r="AE60" s="4">
        <v>2.4713416250700102E-2</v>
      </c>
      <c r="AF60" s="4">
        <v>9.0271204040485609E-2</v>
      </c>
      <c r="AG60" s="4">
        <v>5.0312616584847107E-3</v>
      </c>
      <c r="AH60" s="4">
        <v>2.6084613016103503E-2</v>
      </c>
      <c r="AI60" s="4">
        <v>0.36886908531709811</v>
      </c>
      <c r="AJ60" s="4">
        <v>8.6098446969254824E-2</v>
      </c>
      <c r="AK60" s="4">
        <v>4.5648930204558805E-2</v>
      </c>
      <c r="AL60" s="4">
        <v>5.4823126726959819E-2</v>
      </c>
      <c r="AM60" s="4">
        <v>0.46606534110090503</v>
      </c>
      <c r="AO60" s="4">
        <f t="shared" si="0"/>
        <v>54.599323763645451</v>
      </c>
    </row>
    <row r="61" spans="1:41" x14ac:dyDescent="0.35">
      <c r="A61" s="4" t="s">
        <v>64</v>
      </c>
      <c r="B61" s="4" t="s">
        <v>65</v>
      </c>
      <c r="C61" s="4" t="s">
        <v>182</v>
      </c>
      <c r="D61" s="4">
        <v>5.3616652165720112E-2</v>
      </c>
      <c r="E61" s="4">
        <v>0.17836927427919802</v>
      </c>
      <c r="F61" s="4">
        <v>0.10651368663520701</v>
      </c>
      <c r="G61" s="4">
        <v>4.1694475502559794E-2</v>
      </c>
      <c r="H61" s="4">
        <v>3.186297595718629E-2</v>
      </c>
      <c r="I61" s="4">
        <v>0.16899045914481603</v>
      </c>
      <c r="J61" s="4">
        <v>0.14211431075074202</v>
      </c>
      <c r="K61" s="4">
        <v>12.573833384373399</v>
      </c>
      <c r="L61" s="4">
        <v>9.43353400996918E-2</v>
      </c>
      <c r="M61" s="4">
        <v>0.2889247482308831</v>
      </c>
      <c r="N61" s="4">
        <v>0.18344628860535603</v>
      </c>
      <c r="O61" s="4">
        <v>3.1430162869538598E-2</v>
      </c>
      <c r="P61" s="4">
        <v>0.11636086677589499</v>
      </c>
      <c r="Q61" s="4">
        <v>0.14843203075968603</v>
      </c>
      <c r="R61" s="4">
        <v>2.3960967939712897E-2</v>
      </c>
      <c r="S61" s="4">
        <v>0.4252565617653411</v>
      </c>
      <c r="T61" s="4">
        <v>1.9455777953829509E-2</v>
      </c>
      <c r="U61" s="4">
        <v>7.5367609853015008E-2</v>
      </c>
      <c r="V61" s="4">
        <v>0.34841669675204512</v>
      </c>
      <c r="W61" s="4">
        <v>0.21401753323275202</v>
      </c>
      <c r="X61" s="4">
        <v>0.50752410083974187</v>
      </c>
      <c r="Y61" s="4">
        <v>0.169016523996772</v>
      </c>
      <c r="Z61" s="4">
        <v>0.12540210898405899</v>
      </c>
      <c r="AA61" s="4">
        <v>0.33025295916916209</v>
      </c>
      <c r="AB61" s="4">
        <v>1.11166090781744E-2</v>
      </c>
      <c r="AC61" s="4">
        <v>3.6149118422056899E-3</v>
      </c>
      <c r="AD61" s="4">
        <v>3.2097950396795499E-2</v>
      </c>
      <c r="AE61" s="4">
        <v>2.2550887329889999E-2</v>
      </c>
      <c r="AF61" s="4">
        <v>9.5934054310361797E-2</v>
      </c>
      <c r="AG61" s="4">
        <v>1.0154800716544102E-2</v>
      </c>
      <c r="AH61" s="4">
        <v>5.2225076469676397E-2</v>
      </c>
      <c r="AI61" s="4">
        <v>0.27059063109861203</v>
      </c>
      <c r="AJ61" s="4">
        <v>4.7488864982100296E-2</v>
      </c>
      <c r="AK61" s="4">
        <v>1.9826183712370698E-2</v>
      </c>
      <c r="AL61" s="4">
        <v>6.4911695640748571E-2</v>
      </c>
      <c r="AM61" s="4">
        <v>0.20244772641718603</v>
      </c>
      <c r="AO61" s="4">
        <f t="shared" si="0"/>
        <v>84.711051381697047</v>
      </c>
    </row>
    <row r="62" spans="1:41" x14ac:dyDescent="0.35">
      <c r="A62" s="8" t="s">
        <v>120</v>
      </c>
      <c r="B62" s="8" t="s">
        <v>121</v>
      </c>
      <c r="C62" s="8" t="s">
        <v>120</v>
      </c>
      <c r="D62" s="8">
        <v>4.4514386954538895E-2</v>
      </c>
      <c r="E62" s="8">
        <v>0.17371761678143804</v>
      </c>
      <c r="F62" s="8">
        <v>0.12308460420598002</v>
      </c>
      <c r="G62" s="8">
        <v>5.3522109538602015E-2</v>
      </c>
      <c r="H62" s="8">
        <v>1.6101497670263806E-2</v>
      </c>
      <c r="I62" s="8">
        <v>0.48193193463363398</v>
      </c>
      <c r="J62" s="8">
        <v>0.116624428609143</v>
      </c>
      <c r="K62" s="8">
        <v>11.1500025216859</v>
      </c>
      <c r="L62" s="8">
        <v>0.153075924468905</v>
      </c>
      <c r="M62" s="8">
        <v>0.27728854509800804</v>
      </c>
      <c r="N62" s="8">
        <v>0.183586849479634</v>
      </c>
      <c r="O62" s="8">
        <v>2.7570749855432296E-2</v>
      </c>
      <c r="P62" s="8">
        <v>0.11624031139288099</v>
      </c>
      <c r="Q62" s="8">
        <v>0.126420210224474</v>
      </c>
      <c r="R62" s="8">
        <v>3.3546539471557404E-2</v>
      </c>
      <c r="S62" s="8">
        <v>0.39339458886116602</v>
      </c>
      <c r="T62" s="8">
        <v>2.3099729307065598E-2</v>
      </c>
      <c r="U62" s="8">
        <v>0.11075335098252601</v>
      </c>
      <c r="V62" s="8">
        <v>0.33853865681014006</v>
      </c>
      <c r="W62" s="8">
        <v>0.30727656068495013</v>
      </c>
      <c r="X62" s="8">
        <v>0.60114936125382812</v>
      </c>
      <c r="Y62" s="8">
        <v>0.25184709741778599</v>
      </c>
      <c r="Z62" s="8">
        <v>0.13401559677932504</v>
      </c>
      <c r="AA62" s="8">
        <v>0.188356173706175</v>
      </c>
      <c r="AB62" s="8">
        <v>9.3014686204818467E-3</v>
      </c>
      <c r="AC62" s="8">
        <v>2.9127324252964E-3</v>
      </c>
      <c r="AD62" s="8">
        <v>3.3893515627298407E-2</v>
      </c>
      <c r="AE62" s="8">
        <v>3.493189192091091E-2</v>
      </c>
      <c r="AF62" s="8">
        <v>8.2037947463827407E-2</v>
      </c>
      <c r="AG62" s="8">
        <v>8.4028560667393625E-3</v>
      </c>
      <c r="AH62" s="8">
        <v>3.4492717400038099E-2</v>
      </c>
      <c r="AI62" s="8">
        <v>0.33272902563869305</v>
      </c>
      <c r="AJ62" s="8">
        <v>5.7130606985886505E-2</v>
      </c>
      <c r="AK62" s="8">
        <v>2.4808077416417898E-2</v>
      </c>
      <c r="AL62" s="8">
        <v>6.3973183480551615E-2</v>
      </c>
      <c r="AM62" s="8">
        <v>0.24048701309685702</v>
      </c>
      <c r="AO62" s="8">
        <f t="shared" si="0"/>
        <v>88.197943207717785</v>
      </c>
    </row>
    <row r="63" spans="1:41" x14ac:dyDescent="0.35">
      <c r="A63" s="8" t="s">
        <v>122</v>
      </c>
      <c r="B63" s="8" t="s">
        <v>123</v>
      </c>
      <c r="C63" s="8" t="s">
        <v>120</v>
      </c>
      <c r="D63" s="8">
        <v>4.7972106801142798E-2</v>
      </c>
      <c r="E63" s="8">
        <v>0.170101370718446</v>
      </c>
      <c r="F63" s="8">
        <v>8.7751041550257827E-2</v>
      </c>
      <c r="G63" s="8">
        <v>4.5046484529400195E-2</v>
      </c>
      <c r="H63" s="8">
        <v>2.3074786568268901E-2</v>
      </c>
      <c r="I63" s="8">
        <v>0.42419847333794514</v>
      </c>
      <c r="J63" s="8">
        <v>0.15708436896437403</v>
      </c>
      <c r="K63" s="8">
        <v>15.9702059483045</v>
      </c>
      <c r="L63" s="8">
        <v>0.143704321348053</v>
      </c>
      <c r="M63" s="8">
        <v>0.71416862599248099</v>
      </c>
      <c r="N63" s="8">
        <v>0.18952351329666797</v>
      </c>
      <c r="O63" s="8">
        <v>2.59666259492803E-2</v>
      </c>
      <c r="P63" s="8">
        <v>0.12464616037232401</v>
      </c>
      <c r="Q63" s="8">
        <v>0.22084953113109404</v>
      </c>
      <c r="R63" s="8">
        <v>2.8651822400834599E-2</v>
      </c>
      <c r="S63" s="8">
        <v>0.50265688426541799</v>
      </c>
      <c r="T63" s="8">
        <v>3.1315792310774498E-2</v>
      </c>
      <c r="U63" s="8">
        <v>7.6747696605772797E-2</v>
      </c>
      <c r="V63" s="8">
        <v>0.29536204494869406</v>
      </c>
      <c r="W63" s="8">
        <v>0.22086200898842301</v>
      </c>
      <c r="X63" s="8">
        <v>0.49606077276474508</v>
      </c>
      <c r="Y63" s="8">
        <v>0.22918280308990099</v>
      </c>
      <c r="Z63" s="8">
        <v>0.137175959510763</v>
      </c>
      <c r="AA63" s="8">
        <v>0.17270727863539403</v>
      </c>
      <c r="AB63" s="8">
        <v>8.1271253844317787E-3</v>
      </c>
      <c r="AC63" s="8">
        <v>5.3171159256851707E-3</v>
      </c>
      <c r="AD63" s="8">
        <v>2.8383118929790205E-2</v>
      </c>
      <c r="AE63" s="8">
        <v>1.3684087123414701E-2</v>
      </c>
      <c r="AF63" s="8">
        <v>8.4795527478960339E-2</v>
      </c>
      <c r="AG63" s="8">
        <v>8.5663636036563597E-3</v>
      </c>
      <c r="AH63" s="8">
        <v>0.12308475009685903</v>
      </c>
      <c r="AI63" s="8">
        <v>0.19949855070281103</v>
      </c>
      <c r="AJ63" s="8">
        <v>6.4662977540612218E-2</v>
      </c>
      <c r="AK63" s="8">
        <v>2.3474132937762803E-2</v>
      </c>
      <c r="AL63" s="8">
        <v>6.2013801350597406E-2</v>
      </c>
      <c r="AM63" s="8">
        <v>0.21403800557462005</v>
      </c>
      <c r="AO63" s="8">
        <f t="shared" si="0"/>
        <v>72.312609705405023</v>
      </c>
    </row>
    <row r="64" spans="1:41" x14ac:dyDescent="0.35">
      <c r="A64" s="8" t="s">
        <v>124</v>
      </c>
      <c r="B64" s="8" t="s">
        <v>125</v>
      </c>
      <c r="C64" s="8" t="s">
        <v>120</v>
      </c>
      <c r="D64" s="8">
        <v>4.8054683183063503E-2</v>
      </c>
      <c r="E64" s="8">
        <v>0.25288884518910809</v>
      </c>
      <c r="F64" s="8">
        <v>0.143860054680782</v>
      </c>
      <c r="G64" s="8">
        <v>6.5839050223504503E-2</v>
      </c>
      <c r="H64" s="8">
        <v>3.2554397865135504E-2</v>
      </c>
      <c r="I64" s="8">
        <v>0.66192725428367727</v>
      </c>
      <c r="J64" s="8">
        <v>0.15099081174903603</v>
      </c>
      <c r="K64" s="8">
        <v>11.5336746913407</v>
      </c>
      <c r="L64" s="8">
        <v>0.10371108365160202</v>
      </c>
      <c r="M64" s="8">
        <v>0.3779868093890062</v>
      </c>
      <c r="N64" s="8">
        <v>0.23842784769500502</v>
      </c>
      <c r="O64" s="8">
        <v>0.10267312035961303</v>
      </c>
      <c r="P64" s="8">
        <v>0.21474872245460602</v>
      </c>
      <c r="Q64" s="8">
        <v>0.12872243700912803</v>
      </c>
      <c r="R64" s="8">
        <v>3.5149532349214592E-2</v>
      </c>
      <c r="S64" s="8">
        <v>0.33415727540835505</v>
      </c>
      <c r="T64" s="8">
        <v>1.1639710208472398E-2</v>
      </c>
      <c r="U64" s="8">
        <v>8.0136209268321615E-2</v>
      </c>
      <c r="V64" s="8">
        <v>0.18491057139533101</v>
      </c>
      <c r="W64" s="8">
        <v>0.34289271539653204</v>
      </c>
      <c r="X64" s="8">
        <v>0.31309446827724213</v>
      </c>
      <c r="Y64" s="8">
        <v>0.16006599198433402</v>
      </c>
      <c r="Z64" s="8">
        <v>0.19717114948351197</v>
      </c>
      <c r="AA64" s="8">
        <v>0.18839110370055598</v>
      </c>
      <c r="AB64" s="8">
        <v>1.1724417583163196E-2</v>
      </c>
      <c r="AC64" s="8">
        <v>1.6696586914820497E-3</v>
      </c>
      <c r="AD64" s="8">
        <v>3.4431853608813102E-2</v>
      </c>
      <c r="AE64" s="8">
        <v>2.0738954094096006E-2</v>
      </c>
      <c r="AF64" s="8">
        <v>8.7366948646497314E-2</v>
      </c>
      <c r="AG64" s="8">
        <v>5.4196968190965214E-3</v>
      </c>
      <c r="AH64" s="8">
        <v>3.46056339755818E-2</v>
      </c>
      <c r="AI64" s="8">
        <v>0.35513579263130696</v>
      </c>
      <c r="AJ64" s="8">
        <v>9.5601202709738903E-2</v>
      </c>
      <c r="AK64" s="8">
        <v>3.6286380898881691E-2</v>
      </c>
      <c r="AL64" s="8">
        <v>5.8794371990939898E-2</v>
      </c>
      <c r="AM64" s="8">
        <v>0.36315989529875908</v>
      </c>
      <c r="AO64" s="8">
        <f t="shared" si="0"/>
        <v>89.60112129109875</v>
      </c>
    </row>
    <row r="65" spans="1:41" x14ac:dyDescent="0.35">
      <c r="A65" s="8" t="s">
        <v>126</v>
      </c>
      <c r="B65" s="8" t="s">
        <v>127</v>
      </c>
      <c r="C65" s="8" t="s">
        <v>120</v>
      </c>
      <c r="D65" s="8">
        <v>2.7554660159634602E-2</v>
      </c>
      <c r="E65" s="8">
        <v>0.48590916111989613</v>
      </c>
      <c r="F65" s="8">
        <v>0.19382620628366498</v>
      </c>
      <c r="G65" s="8">
        <v>9.2930194999127788E-2</v>
      </c>
      <c r="H65" s="8">
        <v>2.2419294404691099E-2</v>
      </c>
      <c r="I65" s="8">
        <v>0.25495593348759299</v>
      </c>
      <c r="J65" s="8">
        <v>0.102629360593226</v>
      </c>
      <c r="K65" s="8">
        <v>6.7090750622921602</v>
      </c>
      <c r="L65" s="8">
        <v>0.100914244692988</v>
      </c>
      <c r="M65" s="8">
        <v>0.289202490463214</v>
      </c>
      <c r="N65" s="8">
        <v>0.25561622264113693</v>
      </c>
      <c r="O65" s="8">
        <v>3.2831136404447708E-2</v>
      </c>
      <c r="P65" s="8">
        <v>0.122549202884027</v>
      </c>
      <c r="Q65" s="8">
        <v>6.5602739097999199E-2</v>
      </c>
      <c r="R65" s="8">
        <v>2.3535291680017601E-2</v>
      </c>
      <c r="S65" s="8">
        <v>0.21726520060540505</v>
      </c>
      <c r="T65" s="8">
        <v>1.6301156052014005E-2</v>
      </c>
      <c r="U65" s="8">
        <v>6.7959239932892893E-2</v>
      </c>
      <c r="V65" s="8">
        <v>0.21844554098650404</v>
      </c>
      <c r="W65" s="8">
        <v>0.19112501577089999</v>
      </c>
      <c r="X65" s="8">
        <v>0.30718642240155503</v>
      </c>
      <c r="Y65" s="8">
        <v>0.14559437369772704</v>
      </c>
      <c r="Z65" s="8">
        <v>0.193812979657359</v>
      </c>
      <c r="AA65" s="8">
        <v>0.12112798046711402</v>
      </c>
      <c r="AB65" s="8">
        <v>1.06272809307939E-2</v>
      </c>
      <c r="AC65" s="8">
        <v>1.1160501588585799E-3</v>
      </c>
      <c r="AD65" s="8">
        <v>4.6880138211283201E-2</v>
      </c>
      <c r="AE65" s="8">
        <v>1.0985256398513102E-2</v>
      </c>
      <c r="AF65" s="8">
        <v>0.10563602033909002</v>
      </c>
      <c r="AG65" s="8">
        <v>5.5367405565081582E-3</v>
      </c>
      <c r="AH65" s="8">
        <v>3.4562886585184596E-2</v>
      </c>
      <c r="AI65" s="8">
        <v>0.42004224444402899</v>
      </c>
      <c r="AJ65" s="8">
        <v>0.12579037982556901</v>
      </c>
      <c r="AK65" s="8">
        <v>3.7430961759691093E-2</v>
      </c>
      <c r="AL65" s="8">
        <v>4.7466883547778296E-2</v>
      </c>
      <c r="AM65" s="8">
        <v>0.46872853487797206</v>
      </c>
      <c r="AO65" s="8">
        <f t="shared" si="0"/>
        <v>102.26821554310342</v>
      </c>
    </row>
    <row r="66" spans="1:41" x14ac:dyDescent="0.35">
      <c r="A66" s="8" t="s">
        <v>128</v>
      </c>
      <c r="B66" s="8" t="s">
        <v>129</v>
      </c>
      <c r="C66" s="8" t="s">
        <v>120</v>
      </c>
      <c r="D66" s="8">
        <v>4.528800080640099E-2</v>
      </c>
      <c r="E66" s="8">
        <v>0.17290931231835102</v>
      </c>
      <c r="F66" s="8">
        <v>0.108517332990135</v>
      </c>
      <c r="G66" s="8">
        <v>4.191488760937221E-2</v>
      </c>
      <c r="H66" s="8">
        <v>3.3485411079468397E-2</v>
      </c>
      <c r="I66" s="8">
        <v>0.27549399316170403</v>
      </c>
      <c r="J66" s="8">
        <v>0.12796887172180102</v>
      </c>
      <c r="K66" s="8">
        <v>11.1581065263608</v>
      </c>
      <c r="L66" s="8">
        <v>0.11062325044741703</v>
      </c>
      <c r="M66" s="8">
        <v>0.298940072681599</v>
      </c>
      <c r="N66" s="8">
        <v>0.198662981344505</v>
      </c>
      <c r="O66" s="8">
        <v>3.6174031602920091E-2</v>
      </c>
      <c r="P66" s="8">
        <v>0.138292858959289</v>
      </c>
      <c r="Q66" s="8">
        <v>0.15259410297458101</v>
      </c>
      <c r="R66" s="8">
        <v>4.4882002648439098E-2</v>
      </c>
      <c r="S66" s="8">
        <v>0.3748695296272091</v>
      </c>
      <c r="T66" s="8">
        <v>1.7652198968856603E-2</v>
      </c>
      <c r="U66" s="8">
        <v>8.157384380151661E-2</v>
      </c>
      <c r="V66" s="8">
        <v>0.34917591755153099</v>
      </c>
      <c r="W66" s="8">
        <v>0.25903456608245007</v>
      </c>
      <c r="X66" s="8">
        <v>0.48490339079272404</v>
      </c>
      <c r="Y66" s="8">
        <v>0.19716065558742704</v>
      </c>
      <c r="Z66" s="8">
        <v>0.15781974958373504</v>
      </c>
      <c r="AA66" s="8">
        <v>0.19046907145392403</v>
      </c>
      <c r="AB66" s="8">
        <v>1.2994625891467902E-2</v>
      </c>
      <c r="AC66" s="8">
        <v>3.0079601284781401E-3</v>
      </c>
      <c r="AD66" s="8">
        <v>4.0663366658070507E-2</v>
      </c>
      <c r="AE66" s="8">
        <v>2.1851496579453903E-2</v>
      </c>
      <c r="AF66" s="8">
        <v>0.10934230414290699</v>
      </c>
      <c r="AG66" s="8">
        <v>5.0548065528401992E-3</v>
      </c>
      <c r="AH66" s="8">
        <v>3.5068051990397496E-2</v>
      </c>
      <c r="AI66" s="8">
        <v>0.251802218615365</v>
      </c>
      <c r="AJ66" s="8">
        <v>4.0559723994226804E-2</v>
      </c>
      <c r="AK66" s="8">
        <v>2.8677709603573499E-2</v>
      </c>
      <c r="AL66" s="8">
        <v>6.8126129339063007E-2</v>
      </c>
      <c r="AM66" s="8">
        <v>0.19977327191451097</v>
      </c>
      <c r="AO66" s="8">
        <f t="shared" si="0"/>
        <v>73.122789864425542</v>
      </c>
    </row>
    <row r="67" spans="1:41" x14ac:dyDescent="0.35">
      <c r="A67" s="8" t="s">
        <v>130</v>
      </c>
      <c r="B67" s="8" t="s">
        <v>131</v>
      </c>
      <c r="C67" s="8" t="s">
        <v>120</v>
      </c>
      <c r="D67" s="8">
        <v>5.201671811319572E-2</v>
      </c>
      <c r="E67" s="8">
        <v>0.17657413829163501</v>
      </c>
      <c r="F67" s="8">
        <v>0.111440238677624</v>
      </c>
      <c r="G67" s="8">
        <v>3.7048079263618902E-2</v>
      </c>
      <c r="H67" s="8">
        <v>1.2626051287834998E-2</v>
      </c>
      <c r="I67" s="8">
        <v>0.24364723780078903</v>
      </c>
      <c r="J67" s="8">
        <v>0.117839715831162</v>
      </c>
      <c r="K67" s="8">
        <v>14.0893380499442</v>
      </c>
      <c r="L67" s="8">
        <v>0.21997823820598203</v>
      </c>
      <c r="M67" s="8">
        <v>0.45419875764086903</v>
      </c>
      <c r="N67" s="8">
        <v>0.20195644936785503</v>
      </c>
      <c r="O67" s="8">
        <v>4.2503315954537407E-2</v>
      </c>
      <c r="P67" s="8">
        <v>0.15908288805685003</v>
      </c>
      <c r="Q67" s="8">
        <v>0.12550773836749304</v>
      </c>
      <c r="R67" s="8">
        <v>2.8409421477940799E-2</v>
      </c>
      <c r="S67" s="8">
        <v>0.35689678343814607</v>
      </c>
      <c r="T67" s="8">
        <v>2.7733625610822599E-2</v>
      </c>
      <c r="U67" s="8">
        <v>7.9239363618827593E-2</v>
      </c>
      <c r="V67" s="8">
        <v>0.25756412927462208</v>
      </c>
      <c r="W67" s="8">
        <v>0.22251144226876401</v>
      </c>
      <c r="X67" s="8">
        <v>0.4615626902992091</v>
      </c>
      <c r="Y67" s="8">
        <v>0.21547518691882303</v>
      </c>
      <c r="Z67" s="8">
        <v>0.13385120156746405</v>
      </c>
      <c r="AA67" s="8">
        <v>0.18762402818744001</v>
      </c>
      <c r="AB67" s="8">
        <v>9.9618782116112775E-3</v>
      </c>
      <c r="AC67" s="8">
        <v>1.94595818285509E-3</v>
      </c>
      <c r="AD67" s="8">
        <v>2.5908016918319905E-2</v>
      </c>
      <c r="AE67" s="8">
        <v>2.3044988449536494E-2</v>
      </c>
      <c r="AF67" s="8">
        <v>7.0033968119877388E-2</v>
      </c>
      <c r="AG67" s="8">
        <v>6.1871218134561526E-3</v>
      </c>
      <c r="AH67" s="8">
        <v>3.3635699082477509E-2</v>
      </c>
      <c r="AI67" s="8">
        <v>0.32790768733032311</v>
      </c>
      <c r="AJ67" s="8">
        <v>7.7502403828013822E-2</v>
      </c>
      <c r="AK67" s="8">
        <v>2.2898473813848397E-2</v>
      </c>
      <c r="AL67" s="8">
        <v>7.0591562361366308E-2</v>
      </c>
      <c r="AM67" s="8">
        <v>0.26196328606533897</v>
      </c>
      <c r="AO67" s="8">
        <f t="shared" ref="AO67:AO74" si="1">K67/Q67</f>
        <v>112.25871992601684</v>
      </c>
    </row>
    <row r="68" spans="1:41" x14ac:dyDescent="0.35">
      <c r="A68" s="8" t="s">
        <v>132</v>
      </c>
      <c r="B68" s="8" t="s">
        <v>133</v>
      </c>
      <c r="C68" s="8" t="s">
        <v>120</v>
      </c>
      <c r="D68" s="8">
        <v>4.0997898901500907E-2</v>
      </c>
      <c r="E68" s="8">
        <v>0.21234406031684203</v>
      </c>
      <c r="F68" s="8">
        <v>0.14841361893231103</v>
      </c>
      <c r="G68" s="8">
        <v>5.5974541702221894E-2</v>
      </c>
      <c r="H68" s="8">
        <v>2.4444524871706296E-2</v>
      </c>
      <c r="I68" s="8">
        <v>0.32874805108706007</v>
      </c>
      <c r="J68" s="8">
        <v>0.10567456838788102</v>
      </c>
      <c r="K68" s="8">
        <v>9.12994230312108</v>
      </c>
      <c r="L68" s="8">
        <v>0.11924332277313801</v>
      </c>
      <c r="M68" s="8">
        <v>0.37418262059230906</v>
      </c>
      <c r="N68" s="8">
        <v>0.18042793969185</v>
      </c>
      <c r="O68" s="8">
        <v>2.8448144857395205E-2</v>
      </c>
      <c r="P68" s="8">
        <v>0.12966195211447201</v>
      </c>
      <c r="Q68" s="8">
        <v>0.139308621185116</v>
      </c>
      <c r="R68" s="8">
        <v>3.4465790913791997E-2</v>
      </c>
      <c r="S68" s="8">
        <v>0.33787592116239512</v>
      </c>
      <c r="T68" s="8">
        <v>2.0006584446771596E-2</v>
      </c>
      <c r="U68" s="8">
        <v>8.9204389020463293E-2</v>
      </c>
      <c r="V68" s="8">
        <v>0.28836911060252401</v>
      </c>
      <c r="W68" s="8">
        <v>0.28854581923378203</v>
      </c>
      <c r="X68" s="8">
        <v>0.43796335730379404</v>
      </c>
      <c r="Y68" s="8">
        <v>0.22290267794812399</v>
      </c>
      <c r="Z68" s="8">
        <v>0.17703779099770803</v>
      </c>
      <c r="AA68" s="8">
        <v>0.22581935092934002</v>
      </c>
      <c r="AB68" s="8">
        <v>1.1971964851040399E-2</v>
      </c>
      <c r="AC68" s="8">
        <v>3.33296751690662E-3</v>
      </c>
      <c r="AD68" s="8">
        <v>4.6666110738253413E-2</v>
      </c>
      <c r="AE68" s="8">
        <v>2.3621967530744199E-2</v>
      </c>
      <c r="AF68" s="8">
        <v>9.7011339526054688E-2</v>
      </c>
      <c r="AG68" s="8">
        <v>5.6029448366266398E-3</v>
      </c>
      <c r="AH68" s="8">
        <v>3.9748269511760206E-2</v>
      </c>
      <c r="AI68" s="8">
        <v>0.3284624944254701</v>
      </c>
      <c r="AJ68" s="8">
        <v>5.9151300839623305E-2</v>
      </c>
      <c r="AK68" s="8">
        <v>2.7557574676848603E-2</v>
      </c>
      <c r="AL68" s="8">
        <v>7.7823339715699616E-2</v>
      </c>
      <c r="AM68" s="8">
        <v>0.16231147044112504</v>
      </c>
      <c r="AO68" s="8">
        <f t="shared" si="1"/>
        <v>65.537525427008831</v>
      </c>
    </row>
    <row r="69" spans="1:41" x14ac:dyDescent="0.35">
      <c r="A69" s="8" t="s">
        <v>134</v>
      </c>
      <c r="B69" s="8" t="s">
        <v>135</v>
      </c>
      <c r="C69" s="8" t="s">
        <v>120</v>
      </c>
      <c r="D69" s="8">
        <v>2.99342845062519E-2</v>
      </c>
      <c r="E69" s="8">
        <v>0.227907319314711</v>
      </c>
      <c r="F69" s="8">
        <v>0.13021136851535403</v>
      </c>
      <c r="G69" s="8">
        <v>4.9439667008320316E-2</v>
      </c>
      <c r="H69" s="8">
        <v>1.2859766458752402E-2</v>
      </c>
      <c r="I69" s="8">
        <v>0.21698244537212708</v>
      </c>
      <c r="J69" s="8">
        <v>0.103085078121967</v>
      </c>
      <c r="K69" s="8">
        <v>10.8768250418224</v>
      </c>
      <c r="L69" s="8">
        <v>0.136298721611082</v>
      </c>
      <c r="M69" s="8">
        <v>0.64303289762066107</v>
      </c>
      <c r="N69" s="8">
        <v>0.20203733223905301</v>
      </c>
      <c r="O69" s="8">
        <v>2.4310478862747304E-2</v>
      </c>
      <c r="P69" s="8">
        <v>0.13546412046438602</v>
      </c>
      <c r="Q69" s="8">
        <v>0.11756277382014202</v>
      </c>
      <c r="R69" s="8">
        <v>3.1138984681375499E-2</v>
      </c>
      <c r="S69" s="8">
        <v>0.374061454948103</v>
      </c>
      <c r="T69" s="8">
        <v>2.14242419714267E-2</v>
      </c>
      <c r="U69" s="8">
        <v>9.8686921424956817E-2</v>
      </c>
      <c r="V69" s="8">
        <v>0.34911448858062305</v>
      </c>
      <c r="W69" s="8">
        <v>0.23396001803945402</v>
      </c>
      <c r="X69" s="8">
        <v>0.54718019784192984</v>
      </c>
      <c r="Y69" s="8">
        <v>0.21350129518430305</v>
      </c>
      <c r="Z69" s="8">
        <v>0.13485975780489601</v>
      </c>
      <c r="AA69" s="8">
        <v>0.28679776510156801</v>
      </c>
      <c r="AB69" s="8">
        <v>8.2127311856096084E-3</v>
      </c>
      <c r="AC69" s="8">
        <v>2.1639658248765094E-3</v>
      </c>
      <c r="AD69" s="8">
        <v>3.5103810772323503E-2</v>
      </c>
      <c r="AE69" s="8">
        <v>1.3240501550388903E-2</v>
      </c>
      <c r="AF69" s="8">
        <v>8.826606080541391E-2</v>
      </c>
      <c r="AG69" s="8">
        <v>7.4541100150247305E-3</v>
      </c>
      <c r="AH69" s="8">
        <v>4.2266690267562301E-2</v>
      </c>
      <c r="AI69" s="8">
        <v>0.32013771368994409</v>
      </c>
      <c r="AJ69" s="8">
        <v>8.4593821945604122E-2</v>
      </c>
      <c r="AK69" s="8">
        <v>2.7235459385081998E-2</v>
      </c>
      <c r="AL69" s="8">
        <v>7.1824215363592708E-2</v>
      </c>
      <c r="AM69" s="8">
        <v>0.19422106724202301</v>
      </c>
      <c r="AO69" s="8">
        <f t="shared" si="1"/>
        <v>92.519295763323285</v>
      </c>
    </row>
    <row r="70" spans="1:41" x14ac:dyDescent="0.35">
      <c r="A70" s="8" t="s">
        <v>136</v>
      </c>
      <c r="B70" s="8" t="s">
        <v>137</v>
      </c>
      <c r="C70" s="8" t="s">
        <v>120</v>
      </c>
      <c r="D70" s="8">
        <v>4.5290197855742703E-2</v>
      </c>
      <c r="E70" s="8">
        <v>0.23135309247208202</v>
      </c>
      <c r="F70" s="8">
        <v>0.14554941918251305</v>
      </c>
      <c r="G70" s="8">
        <v>5.7761307259653907E-2</v>
      </c>
      <c r="H70" s="8">
        <v>2.5332787806862295E-2</v>
      </c>
      <c r="I70" s="8">
        <v>0.26801232633345706</v>
      </c>
      <c r="J70" s="8">
        <v>0.126360010541816</v>
      </c>
      <c r="K70" s="8">
        <v>12.8923358799629</v>
      </c>
      <c r="L70" s="8">
        <v>0.11562434128597603</v>
      </c>
      <c r="M70" s="8">
        <v>0.26881673444877402</v>
      </c>
      <c r="N70" s="8">
        <v>0.21739039215714906</v>
      </c>
      <c r="O70" s="8">
        <v>3.178444672999399E-2</v>
      </c>
      <c r="P70" s="8">
        <v>0.11079309759657001</v>
      </c>
      <c r="Q70" s="8">
        <v>0.12745703680632606</v>
      </c>
      <c r="R70" s="8">
        <v>3.8558053185164504E-2</v>
      </c>
      <c r="S70" s="8">
        <v>0.28675022890287205</v>
      </c>
      <c r="T70" s="8">
        <v>1.8328702428322702E-2</v>
      </c>
      <c r="U70" s="8">
        <v>8.4191400836312921E-2</v>
      </c>
      <c r="V70" s="8">
        <v>0.25841006302250008</v>
      </c>
      <c r="W70" s="8">
        <v>0.27976742355617296</v>
      </c>
      <c r="X70" s="8">
        <v>0.44921744671773495</v>
      </c>
      <c r="Y70" s="8">
        <v>0.203594610699703</v>
      </c>
      <c r="Z70" s="8">
        <v>0.22475659973236303</v>
      </c>
      <c r="AA70" s="8">
        <v>0.25039334045095796</v>
      </c>
      <c r="AB70" s="8">
        <v>2.8495891051882397E-2</v>
      </c>
      <c r="AC70" s="8">
        <v>3.4218192013975605E-3</v>
      </c>
      <c r="AD70" s="8">
        <v>4.4188065003018404E-2</v>
      </c>
      <c r="AE70" s="8">
        <v>2.2241595741034598E-2</v>
      </c>
      <c r="AF70" s="8">
        <v>0.10880558751098401</v>
      </c>
      <c r="AG70" s="8">
        <v>5.7600753791071588E-3</v>
      </c>
      <c r="AH70" s="8">
        <v>2.7686754756481396E-2</v>
      </c>
      <c r="AI70" s="8">
        <v>0.47329712125461604</v>
      </c>
      <c r="AJ70" s="8">
        <v>5.3440512068139503E-2</v>
      </c>
      <c r="AK70" s="8">
        <v>2.8996878515692898E-2</v>
      </c>
      <c r="AL70" s="8">
        <v>6.0383182983016002E-2</v>
      </c>
      <c r="AM70" s="8">
        <v>0.24807511671762603</v>
      </c>
      <c r="AO70" s="8">
        <f t="shared" si="1"/>
        <v>101.15044412614978</v>
      </c>
    </row>
    <row r="71" spans="1:41" x14ac:dyDescent="0.35">
      <c r="A71" s="8" t="s">
        <v>138</v>
      </c>
      <c r="B71" s="8" t="s">
        <v>139</v>
      </c>
      <c r="C71" s="8" t="s">
        <v>120</v>
      </c>
      <c r="D71" s="8">
        <v>4.4739769264678104E-2</v>
      </c>
      <c r="E71" s="8">
        <v>0.20913153397065398</v>
      </c>
      <c r="F71" s="8">
        <v>0.14765030735465798</v>
      </c>
      <c r="G71" s="8">
        <v>5.1268917040870408E-2</v>
      </c>
      <c r="H71" s="8">
        <v>2.2322727802638699E-2</v>
      </c>
      <c r="I71" s="8">
        <v>0.33533871004984317</v>
      </c>
      <c r="J71" s="8">
        <v>0.13502728088260604</v>
      </c>
      <c r="K71" s="8">
        <v>13.730442846768801</v>
      </c>
      <c r="L71" s="8">
        <v>0.11182978912644699</v>
      </c>
      <c r="M71" s="8">
        <v>0.755113651567623</v>
      </c>
      <c r="N71" s="8">
        <v>0.230209597723879</v>
      </c>
      <c r="O71" s="8">
        <v>3.1040611364854705E-2</v>
      </c>
      <c r="P71" s="8">
        <v>0.13919594755011303</v>
      </c>
      <c r="Q71" s="8">
        <v>0.18221254086589603</v>
      </c>
      <c r="R71" s="8">
        <v>5.2341826629472413E-2</v>
      </c>
      <c r="S71" s="8">
        <v>0.37352027349478312</v>
      </c>
      <c r="T71" s="8">
        <v>2.1302677165041004E-2</v>
      </c>
      <c r="U71" s="8">
        <v>0.10102807944316801</v>
      </c>
      <c r="V71" s="8">
        <v>0.31430922103763209</v>
      </c>
      <c r="W71" s="8">
        <v>0.29782947520461517</v>
      </c>
      <c r="X71" s="8">
        <v>0.59728744549581392</v>
      </c>
      <c r="Y71" s="8">
        <v>0.23139214601322602</v>
      </c>
      <c r="Z71" s="8">
        <v>0.20861982866600801</v>
      </c>
      <c r="AA71" s="8">
        <v>0.17834553474915701</v>
      </c>
      <c r="AB71" s="8">
        <v>1.80699722738711E-2</v>
      </c>
      <c r="AC71" s="8">
        <v>4.3441477360747398E-3</v>
      </c>
      <c r="AD71" s="8">
        <v>3.7945469054948701E-2</v>
      </c>
      <c r="AE71" s="8">
        <v>2.8434962686173001E-2</v>
      </c>
      <c r="AF71" s="8">
        <v>0.101926388148354</v>
      </c>
      <c r="AG71" s="8">
        <v>5.9517767664753508E-3</v>
      </c>
      <c r="AH71" s="8">
        <v>9.9777728175901317E-2</v>
      </c>
      <c r="AI71" s="8">
        <v>0.51580992148216798</v>
      </c>
      <c r="AJ71" s="8">
        <v>7.1144783335991016E-2</v>
      </c>
      <c r="AK71" s="8">
        <v>3.3965504299995099E-2</v>
      </c>
      <c r="AL71" s="8">
        <v>7.0072546701362814E-2</v>
      </c>
      <c r="AM71" s="8">
        <v>0.24841893916660007</v>
      </c>
      <c r="AO71" s="8">
        <f t="shared" si="1"/>
        <v>75.353994744379705</v>
      </c>
    </row>
    <row r="72" spans="1:41" x14ac:dyDescent="0.35">
      <c r="A72" s="8" t="s">
        <v>140</v>
      </c>
      <c r="B72" s="8" t="s">
        <v>141</v>
      </c>
      <c r="C72" s="8" t="s">
        <v>120</v>
      </c>
      <c r="D72" s="8">
        <v>4.0363213259687405E-2</v>
      </c>
      <c r="E72" s="8">
        <v>0.16448619491943503</v>
      </c>
      <c r="F72" s="8">
        <v>8.9240445048251613E-2</v>
      </c>
      <c r="G72" s="8">
        <v>3.1927010727334094E-2</v>
      </c>
      <c r="H72" s="8">
        <v>2.2294528587981095E-2</v>
      </c>
      <c r="I72" s="8">
        <v>0.39039839793474213</v>
      </c>
      <c r="J72" s="8">
        <v>0.12968079874696001</v>
      </c>
      <c r="K72" s="8">
        <v>15.111668197763301</v>
      </c>
      <c r="L72" s="8">
        <v>0.20286450026221001</v>
      </c>
      <c r="M72" s="8">
        <v>0.43861417003018005</v>
      </c>
      <c r="N72" s="8">
        <v>0.19338061349288299</v>
      </c>
      <c r="O72" s="8">
        <v>4.8424709084615498E-2</v>
      </c>
      <c r="P72" s="8">
        <v>0.14818189137604401</v>
      </c>
      <c r="Q72" s="8">
        <v>0.11450616664908901</v>
      </c>
      <c r="R72" s="8">
        <v>2.3292146278498196E-2</v>
      </c>
      <c r="S72" s="8">
        <v>0.33876861077693304</v>
      </c>
      <c r="T72" s="8">
        <v>2.1572660726267703E-2</v>
      </c>
      <c r="U72" s="8">
        <v>9.3516589492411498E-2</v>
      </c>
      <c r="V72" s="8">
        <v>0.34053600183430505</v>
      </c>
      <c r="W72" s="8">
        <v>0.27805240775136902</v>
      </c>
      <c r="X72" s="8">
        <v>0.62736253954507004</v>
      </c>
      <c r="Y72" s="8">
        <v>0.18928133223833302</v>
      </c>
      <c r="Z72" s="8">
        <v>0.13917049900160799</v>
      </c>
      <c r="AA72" s="8">
        <v>0.21708097732294301</v>
      </c>
      <c r="AB72" s="8">
        <v>3.72207148248579E-3</v>
      </c>
      <c r="AC72" s="8">
        <v>2.7514616386190801E-3</v>
      </c>
      <c r="AD72" s="8">
        <v>2.7168289961220001E-2</v>
      </c>
      <c r="AE72" s="8">
        <v>1.9408014676303608E-2</v>
      </c>
      <c r="AF72" s="8">
        <v>9.181337613778949E-2</v>
      </c>
      <c r="AG72" s="8">
        <v>7.7119627620998582E-3</v>
      </c>
      <c r="AH72" s="8">
        <v>4.7996391717448704E-2</v>
      </c>
      <c r="AI72" s="8">
        <v>0.23184005183072903</v>
      </c>
      <c r="AJ72" s="8">
        <v>3.5140439908719498E-2</v>
      </c>
      <c r="AK72" s="8">
        <v>2.4435811698005603E-2</v>
      </c>
      <c r="AL72" s="8">
        <v>6.2096157292497303E-2</v>
      </c>
      <c r="AM72" s="8">
        <v>0.236532652235216</v>
      </c>
      <c r="AO72" s="8">
        <f t="shared" si="1"/>
        <v>131.97252724452747</v>
      </c>
    </row>
    <row r="73" spans="1:41" x14ac:dyDescent="0.35">
      <c r="A73" s="8" t="s">
        <v>142</v>
      </c>
      <c r="B73" s="8" t="s">
        <v>143</v>
      </c>
      <c r="C73" s="8" t="s">
        <v>120</v>
      </c>
      <c r="D73" s="8">
        <v>4.2555222284025911E-2</v>
      </c>
      <c r="E73" s="8">
        <v>0.17859817568101502</v>
      </c>
      <c r="F73" s="8">
        <v>0.12321669786462201</v>
      </c>
      <c r="G73" s="8">
        <v>5.1681620963869308E-2</v>
      </c>
      <c r="H73" s="8">
        <v>2.2950511378939803E-2</v>
      </c>
      <c r="I73" s="8">
        <v>0.24054521740799906</v>
      </c>
      <c r="J73" s="8">
        <v>0.13423271677936202</v>
      </c>
      <c r="K73" s="8">
        <v>11.141385591806999</v>
      </c>
      <c r="L73" s="8">
        <v>8.6057811680648078E-2</v>
      </c>
      <c r="M73" s="8">
        <v>0.63509332750088321</v>
      </c>
      <c r="N73" s="8">
        <v>0.16441614866291304</v>
      </c>
      <c r="O73" s="8">
        <v>2.8584315200070806E-2</v>
      </c>
      <c r="P73" s="8">
        <v>0.11318174910404499</v>
      </c>
      <c r="Q73" s="8">
        <v>0.184201838966634</v>
      </c>
      <c r="R73" s="8">
        <v>3.2413990783862409E-2</v>
      </c>
      <c r="S73" s="8">
        <v>0.35721626587682709</v>
      </c>
      <c r="T73" s="8">
        <v>2.3668233492466897E-2</v>
      </c>
      <c r="U73" s="8">
        <v>8.4084986763506814E-2</v>
      </c>
      <c r="V73" s="8">
        <v>0.34975102896890797</v>
      </c>
      <c r="W73" s="8">
        <v>0.24281119268541804</v>
      </c>
      <c r="X73" s="8">
        <v>0.55452483996245994</v>
      </c>
      <c r="Y73" s="8">
        <v>0.24286967056538103</v>
      </c>
      <c r="Z73" s="8">
        <v>0.14636101877431001</v>
      </c>
      <c r="AA73" s="8">
        <v>0.39311816326250809</v>
      </c>
      <c r="AB73" s="8">
        <v>1.1747360355981101E-2</v>
      </c>
      <c r="AC73" s="8">
        <v>1.2907492328589603E-3</v>
      </c>
      <c r="AD73" s="8">
        <v>3.5388440825417394E-2</v>
      </c>
      <c r="AE73" s="8">
        <v>1.9819265799960697E-2</v>
      </c>
      <c r="AF73" s="8">
        <v>0.10314054321218402</v>
      </c>
      <c r="AG73" s="8">
        <v>7.4122263999616593E-3</v>
      </c>
      <c r="AH73" s="8">
        <v>0.108543067355166</v>
      </c>
      <c r="AI73" s="8">
        <v>0.24566371212013302</v>
      </c>
      <c r="AJ73" s="8">
        <v>8.4295928874496776E-3</v>
      </c>
      <c r="AK73" s="8">
        <v>1.8417586612556505E-2</v>
      </c>
      <c r="AL73" s="8">
        <v>7.9681577775248619E-2</v>
      </c>
      <c r="AM73" s="8">
        <v>0.17375186853140703</v>
      </c>
      <c r="AO73" s="8">
        <f t="shared" si="1"/>
        <v>60.484659948618265</v>
      </c>
    </row>
    <row r="74" spans="1:41" x14ac:dyDescent="0.35">
      <c r="A74" s="8" t="s">
        <v>144</v>
      </c>
      <c r="B74" s="8" t="s">
        <v>145</v>
      </c>
      <c r="C74" s="8" t="s">
        <v>120</v>
      </c>
      <c r="D74" s="8">
        <v>4.63593066046206E-2</v>
      </c>
      <c r="E74" s="8">
        <v>0.18925847616336602</v>
      </c>
      <c r="F74" s="8">
        <v>0.11377120900074</v>
      </c>
      <c r="G74" s="8">
        <v>4.3241141862864894E-2</v>
      </c>
      <c r="H74" s="8">
        <v>2.4412358204118502E-2</v>
      </c>
      <c r="I74" s="8">
        <v>0.15874187811299506</v>
      </c>
      <c r="J74" s="8">
        <v>0.10992424307729204</v>
      </c>
      <c r="K74" s="8">
        <v>9.8990318015193708</v>
      </c>
      <c r="L74" s="8">
        <v>0.12329852024359603</v>
      </c>
      <c r="M74" s="8">
        <v>0.17266781504030401</v>
      </c>
      <c r="N74" s="8">
        <v>0.21342576630730403</v>
      </c>
      <c r="O74" s="8">
        <v>2.5767592279642395E-2</v>
      </c>
      <c r="P74" s="8">
        <v>0.11588006800043399</v>
      </c>
      <c r="Q74" s="8">
        <v>0.10820452500819402</v>
      </c>
      <c r="R74" s="8">
        <v>3.5001025105007404E-2</v>
      </c>
      <c r="S74" s="8">
        <v>0.3089183051709351</v>
      </c>
      <c r="T74" s="8">
        <v>1.9196008326435803E-2</v>
      </c>
      <c r="U74" s="8">
        <v>9.2871206634251191E-2</v>
      </c>
      <c r="V74" s="8">
        <v>0.37479886194241213</v>
      </c>
      <c r="W74" s="8">
        <v>0.34583242721237606</v>
      </c>
      <c r="X74" s="8">
        <v>0.56681848044486405</v>
      </c>
      <c r="Y74" s="8">
        <v>0.187004452793609</v>
      </c>
      <c r="Z74" s="8">
        <v>0.14800484640587303</v>
      </c>
      <c r="AA74" s="8">
        <v>0.193158871859478</v>
      </c>
      <c r="AB74" s="8">
        <v>2.00593936835964E-2</v>
      </c>
      <c r="AC74" s="8">
        <v>1.74799148320442E-3</v>
      </c>
      <c r="AD74" s="8">
        <v>5.1861758877787004E-2</v>
      </c>
      <c r="AE74" s="8">
        <v>2.3340188106100099E-2</v>
      </c>
      <c r="AF74" s="8">
        <v>0.136121293603405</v>
      </c>
      <c r="AG74" s="8">
        <v>6.5946474324416601E-3</v>
      </c>
      <c r="AH74" s="8">
        <v>1.7167004294413403E-2</v>
      </c>
      <c r="AI74" s="8">
        <v>0.34160090943882404</v>
      </c>
      <c r="AJ74" s="8">
        <v>4.5236509591908704E-2</v>
      </c>
      <c r="AK74" s="8">
        <v>2.9026458191635202E-2</v>
      </c>
      <c r="AL74" s="8">
        <v>6.1837328872925708E-2</v>
      </c>
      <c r="AM74" s="8">
        <v>0.229262727631281</v>
      </c>
      <c r="AO74" s="8">
        <f t="shared" si="1"/>
        <v>91.484453175777489</v>
      </c>
    </row>
    <row r="75" spans="1:41" s="9" customFormat="1" x14ac:dyDescent="0.35">
      <c r="A75" s="6"/>
      <c r="B75" s="6"/>
      <c r="C75" s="6"/>
      <c r="D75" s="6"/>
      <c r="E75" s="6"/>
      <c r="F75" s="6"/>
      <c r="G75" s="6"/>
      <c r="H75" s="6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</row>
    <row r="76" spans="1:41" x14ac:dyDescent="0.35">
      <c r="C76" s="10" t="s">
        <v>185</v>
      </c>
      <c r="D76" s="1" t="s">
        <v>146</v>
      </c>
      <c r="E76" s="1" t="s">
        <v>147</v>
      </c>
      <c r="F76" s="11" t="s">
        <v>148</v>
      </c>
      <c r="G76" s="11" t="s">
        <v>149</v>
      </c>
      <c r="H76" s="2" t="s">
        <v>150</v>
      </c>
      <c r="I76" s="2" t="s">
        <v>151</v>
      </c>
      <c r="J76" s="2" t="s">
        <v>152</v>
      </c>
      <c r="K76" s="2" t="s">
        <v>153</v>
      </c>
      <c r="L76" s="2" t="s">
        <v>154</v>
      </c>
      <c r="M76" s="2" t="s">
        <v>155</v>
      </c>
      <c r="N76" s="2" t="s">
        <v>156</v>
      </c>
      <c r="O76" s="2" t="s">
        <v>157</v>
      </c>
      <c r="P76" s="2" t="s">
        <v>158</v>
      </c>
      <c r="Q76" s="11" t="s">
        <v>159</v>
      </c>
      <c r="R76" s="2" t="s">
        <v>160</v>
      </c>
      <c r="S76" s="2" t="s">
        <v>161</v>
      </c>
      <c r="T76" s="2" t="s">
        <v>162</v>
      </c>
      <c r="U76" s="2" t="s">
        <v>163</v>
      </c>
      <c r="V76" s="2" t="s">
        <v>164</v>
      </c>
      <c r="W76" s="11" t="s">
        <v>165</v>
      </c>
      <c r="X76" s="2" t="s">
        <v>166</v>
      </c>
      <c r="Y76" s="2" t="s">
        <v>167</v>
      </c>
      <c r="Z76" s="2" t="s">
        <v>168</v>
      </c>
      <c r="AA76" s="11" t="s">
        <v>169</v>
      </c>
      <c r="AB76" s="2" t="s">
        <v>170</v>
      </c>
      <c r="AC76" s="2" t="s">
        <v>171</v>
      </c>
      <c r="AD76" s="2" t="s">
        <v>172</v>
      </c>
      <c r="AE76" s="2" t="s">
        <v>173</v>
      </c>
      <c r="AF76" s="11" t="s">
        <v>174</v>
      </c>
      <c r="AG76" s="2" t="s">
        <v>175</v>
      </c>
      <c r="AH76" s="2" t="s">
        <v>176</v>
      </c>
      <c r="AI76" s="2" t="s">
        <v>177</v>
      </c>
      <c r="AJ76" s="2" t="s">
        <v>178</v>
      </c>
      <c r="AK76" s="3" t="s">
        <v>179</v>
      </c>
      <c r="AL76" s="3" t="s">
        <v>180</v>
      </c>
      <c r="AM76" s="3" t="s">
        <v>181</v>
      </c>
    </row>
    <row r="77" spans="1:41" x14ac:dyDescent="0.35">
      <c r="C77" s="12" t="s">
        <v>183</v>
      </c>
      <c r="D77">
        <f>AVERAGE(D2:D7)</f>
        <v>4.2751679933602051E-2</v>
      </c>
      <c r="E77">
        <f t="shared" ref="E77:AM77" si="2">AVERAGE(E2:E7)</f>
        <v>0.43281026771028169</v>
      </c>
      <c r="F77">
        <f t="shared" si="2"/>
        <v>0.33154001098782798</v>
      </c>
      <c r="G77">
        <f t="shared" si="2"/>
        <v>9.2571952244645206E-2</v>
      </c>
      <c r="H77">
        <f t="shared" si="2"/>
        <v>3.1934477150113119E-2</v>
      </c>
      <c r="I77">
        <f t="shared" si="2"/>
        <v>0.22118429485845037</v>
      </c>
      <c r="J77">
        <f t="shared" si="2"/>
        <v>0.11801016537177685</v>
      </c>
      <c r="K77">
        <f t="shared" si="2"/>
        <v>13.849576737675667</v>
      </c>
      <c r="L77">
        <f t="shared" si="2"/>
        <v>0.13802599866233492</v>
      </c>
      <c r="M77">
        <f t="shared" si="2"/>
        <v>1.2206479289600789</v>
      </c>
      <c r="N77">
        <f t="shared" si="2"/>
        <v>0.28522057171310006</v>
      </c>
      <c r="O77">
        <f t="shared" si="2"/>
        <v>1.9874945859995538E-2</v>
      </c>
      <c r="P77">
        <f t="shared" si="2"/>
        <v>0.13203814196392685</v>
      </c>
      <c r="Q77">
        <f t="shared" si="2"/>
        <v>6.4031899088083807E-2</v>
      </c>
      <c r="R77">
        <f t="shared" si="2"/>
        <v>1.7860091713820102E-2</v>
      </c>
      <c r="S77">
        <f t="shared" si="2"/>
        <v>0.4668979846070207</v>
      </c>
      <c r="T77">
        <f t="shared" si="2"/>
        <v>1.4034188291865266E-2</v>
      </c>
      <c r="U77">
        <f t="shared" si="2"/>
        <v>0.10736131446663578</v>
      </c>
      <c r="V77">
        <f t="shared" si="2"/>
        <v>0.15985303035855603</v>
      </c>
      <c r="W77">
        <f t="shared" si="2"/>
        <v>0.18292906041098753</v>
      </c>
      <c r="X77">
        <f t="shared" si="2"/>
        <v>0.46634623388521779</v>
      </c>
      <c r="Y77">
        <f t="shared" si="2"/>
        <v>0.78808130415784605</v>
      </c>
      <c r="Z77">
        <f t="shared" si="2"/>
        <v>0.18693762208505835</v>
      </c>
      <c r="AA77">
        <f t="shared" si="2"/>
        <v>0.49880789614860083</v>
      </c>
      <c r="AB77">
        <f t="shared" si="2"/>
        <v>1.425803694072732E-3</v>
      </c>
      <c r="AC77">
        <f t="shared" si="2"/>
        <v>4.6040387990254703E-3</v>
      </c>
      <c r="AD77">
        <f t="shared" si="2"/>
        <v>6.6020029058724949E-2</v>
      </c>
      <c r="AE77">
        <f t="shared" si="2"/>
        <v>2.3248043559740351E-2</v>
      </c>
      <c r="AF77">
        <f t="shared" si="2"/>
        <v>0.1317462653968712</v>
      </c>
      <c r="AG77">
        <f t="shared" si="2"/>
        <v>1.808243573786167E-3</v>
      </c>
      <c r="AH77">
        <f t="shared" si="2"/>
        <v>6.1607205204757265E-2</v>
      </c>
      <c r="AI77">
        <f t="shared" si="2"/>
        <v>0.62973834669429019</v>
      </c>
      <c r="AJ77">
        <f t="shared" si="2"/>
        <v>9.3529427619908678E-2</v>
      </c>
      <c r="AK77">
        <f t="shared" si="2"/>
        <v>4.9751131449638775E-2</v>
      </c>
      <c r="AL77">
        <f t="shared" si="2"/>
        <v>0.14351941011713301</v>
      </c>
      <c r="AM77">
        <f t="shared" si="2"/>
        <v>0.20214542885903033</v>
      </c>
      <c r="AO77">
        <f>AVERAGE(AO2:AO7)</f>
        <v>225.58806434232508</v>
      </c>
    </row>
    <row r="78" spans="1:41" x14ac:dyDescent="0.35">
      <c r="C78" s="13" t="s">
        <v>184</v>
      </c>
      <c r="D78">
        <f>AVERAGE(D8:D28)</f>
        <v>5.9349975445487556E-2</v>
      </c>
      <c r="E78">
        <f t="shared" ref="E78:AM78" si="3">AVERAGE(E8:E28)</f>
        <v>0.20421878664391743</v>
      </c>
      <c r="F78">
        <f t="shared" si="3"/>
        <v>0.12501778583372813</v>
      </c>
      <c r="G78">
        <f t="shared" si="3"/>
        <v>4.5654413279545787E-2</v>
      </c>
      <c r="H78">
        <f t="shared" si="3"/>
        <v>2.1261976364407218E-2</v>
      </c>
      <c r="I78">
        <f t="shared" si="3"/>
        <v>0.34401718256120162</v>
      </c>
      <c r="J78">
        <f t="shared" si="3"/>
        <v>0.13901488522037533</v>
      </c>
      <c r="K78">
        <f t="shared" si="3"/>
        <v>13.364236595845316</v>
      </c>
      <c r="L78">
        <f t="shared" si="3"/>
        <v>0.142162334406082</v>
      </c>
      <c r="M78">
        <f t="shared" si="3"/>
        <v>0.61788745192927275</v>
      </c>
      <c r="N78">
        <f t="shared" si="3"/>
        <v>0.20728215722621721</v>
      </c>
      <c r="O78">
        <f t="shared" si="3"/>
        <v>4.2998203191791338E-2</v>
      </c>
      <c r="P78">
        <f t="shared" si="3"/>
        <v>0.16090744342206814</v>
      </c>
      <c r="Q78">
        <f t="shared" si="3"/>
        <v>0.21673457922444547</v>
      </c>
      <c r="R78">
        <f t="shared" si="3"/>
        <v>3.8231558639891708E-2</v>
      </c>
      <c r="S78">
        <f t="shared" si="3"/>
        <v>0.47481152856686298</v>
      </c>
      <c r="T78">
        <f t="shared" si="3"/>
        <v>2.179005046911597E-2</v>
      </c>
      <c r="U78">
        <f t="shared" si="3"/>
        <v>9.6647713053655521E-2</v>
      </c>
      <c r="V78">
        <f t="shared" si="3"/>
        <v>0.29559715129439434</v>
      </c>
      <c r="W78">
        <f t="shared" si="3"/>
        <v>0.24276660009086057</v>
      </c>
      <c r="X78">
        <f t="shared" si="3"/>
        <v>0.53352717134822736</v>
      </c>
      <c r="Y78">
        <f t="shared" si="3"/>
        <v>0.19560685464293232</v>
      </c>
      <c r="Z78">
        <f t="shared" si="3"/>
        <v>0.16530422755882754</v>
      </c>
      <c r="AA78">
        <f t="shared" si="3"/>
        <v>0.24820293179763578</v>
      </c>
      <c r="AB78">
        <f t="shared" si="3"/>
        <v>1.1015470920407062E-2</v>
      </c>
      <c r="AC78">
        <f t="shared" si="3"/>
        <v>4.1410041090276257E-3</v>
      </c>
      <c r="AD78">
        <f t="shared" si="3"/>
        <v>3.5190962563122596E-2</v>
      </c>
      <c r="AE78">
        <f t="shared" si="3"/>
        <v>2.1482671268660897E-2</v>
      </c>
      <c r="AF78">
        <f t="shared" si="3"/>
        <v>8.9063612929562622E-2</v>
      </c>
      <c r="AG78">
        <f t="shared" si="3"/>
        <v>7.3173091157247598E-3</v>
      </c>
      <c r="AH78">
        <f t="shared" si="3"/>
        <v>8.204285544942759E-2</v>
      </c>
      <c r="AI78">
        <f t="shared" si="3"/>
        <v>0.34884986400721757</v>
      </c>
      <c r="AJ78">
        <f t="shared" si="3"/>
        <v>6.6992059333808224E-2</v>
      </c>
      <c r="AK78">
        <f t="shared" si="3"/>
        <v>2.7656082436330189E-2</v>
      </c>
      <c r="AL78">
        <f t="shared" si="3"/>
        <v>7.983649635907418E-2</v>
      </c>
      <c r="AM78">
        <f t="shared" si="3"/>
        <v>0.22805136053319033</v>
      </c>
      <c r="AO78">
        <f>AVERAGE(AO8:AO28)</f>
        <v>62.391505753566562</v>
      </c>
    </row>
    <row r="79" spans="1:41" x14ac:dyDescent="0.35">
      <c r="C79" s="14" t="s">
        <v>182</v>
      </c>
      <c r="D79">
        <f t="shared" ref="D79:AM79" si="4">AVERAGE(D29:D61)</f>
        <v>4.8131445939458319E-2</v>
      </c>
      <c r="E79">
        <f t="shared" si="4"/>
        <v>0.26413662078544697</v>
      </c>
      <c r="F79">
        <f t="shared" si="4"/>
        <v>0.15607783199245517</v>
      </c>
      <c r="G79">
        <f t="shared" si="4"/>
        <v>5.7463412786491863E-2</v>
      </c>
      <c r="H79">
        <f t="shared" si="4"/>
        <v>2.6494806715128751E-2</v>
      </c>
      <c r="I79">
        <f t="shared" si="4"/>
        <v>0.35626254238763749</v>
      </c>
      <c r="J79">
        <f t="shared" si="4"/>
        <v>0.13322233543846174</v>
      </c>
      <c r="K79">
        <f t="shared" si="4"/>
        <v>11.665222026645891</v>
      </c>
      <c r="L79">
        <f t="shared" si="4"/>
        <v>0.1215689790102</v>
      </c>
      <c r="M79">
        <f t="shared" si="4"/>
        <v>0.53542831862569307</v>
      </c>
      <c r="N79">
        <f t="shared" si="4"/>
        <v>0.22542122247118704</v>
      </c>
      <c r="O79">
        <f t="shared" si="4"/>
        <v>4.4835496882229112E-2</v>
      </c>
      <c r="P79">
        <f t="shared" si="4"/>
        <v>0.16434461755005927</v>
      </c>
      <c r="Q79">
        <f t="shared" si="4"/>
        <v>0.1676729811252837</v>
      </c>
      <c r="R79">
        <f t="shared" si="4"/>
        <v>3.8014015167851217E-2</v>
      </c>
      <c r="S79">
        <f t="shared" si="4"/>
        <v>0.50913606175110893</v>
      </c>
      <c r="T79">
        <f t="shared" si="4"/>
        <v>2.1377105148514184E-2</v>
      </c>
      <c r="U79">
        <f t="shared" si="4"/>
        <v>9.5120352476705014E-2</v>
      </c>
      <c r="V79">
        <f t="shared" si="4"/>
        <v>0.27833045476613338</v>
      </c>
      <c r="W79">
        <f t="shared" si="4"/>
        <v>0.24480287494278841</v>
      </c>
      <c r="X79">
        <f t="shared" si="4"/>
        <v>0.51824363920529837</v>
      </c>
      <c r="Y79">
        <f t="shared" si="4"/>
        <v>0.20272200516636033</v>
      </c>
      <c r="Z79">
        <f t="shared" si="4"/>
        <v>0.17180599293797971</v>
      </c>
      <c r="AA79">
        <f t="shared" si="4"/>
        <v>0.30834527340539997</v>
      </c>
      <c r="AB79">
        <f t="shared" si="4"/>
        <v>1.1807452048968822E-2</v>
      </c>
      <c r="AC79">
        <f t="shared" si="4"/>
        <v>3.586312857382644E-3</v>
      </c>
      <c r="AD79">
        <f t="shared" si="4"/>
        <v>4.1457634035983348E-2</v>
      </c>
      <c r="AE79">
        <f t="shared" si="4"/>
        <v>2.2496122874780582E-2</v>
      </c>
      <c r="AF79">
        <f t="shared" si="4"/>
        <v>0.10312091246103861</v>
      </c>
      <c r="AG79">
        <f t="shared" si="4"/>
        <v>6.6607444000561285E-3</v>
      </c>
      <c r="AH79">
        <f t="shared" si="4"/>
        <v>6.4648156382646343E-2</v>
      </c>
      <c r="AI79">
        <f t="shared" si="4"/>
        <v>0.35555663396151033</v>
      </c>
      <c r="AJ79">
        <f t="shared" si="4"/>
        <v>7.539518703519564E-2</v>
      </c>
      <c r="AK79">
        <f t="shared" si="4"/>
        <v>3.0949665358809109E-2</v>
      </c>
      <c r="AL79">
        <f t="shared" si="4"/>
        <v>7.8237030491147636E-2</v>
      </c>
      <c r="AM79">
        <f t="shared" si="4"/>
        <v>0.24804646000037239</v>
      </c>
      <c r="AO79">
        <f>AVERAGE(AO29:AO61)</f>
        <v>75.109473660539564</v>
      </c>
    </row>
    <row r="80" spans="1:41" x14ac:dyDescent="0.35">
      <c r="C80" s="15" t="s">
        <v>120</v>
      </c>
      <c r="D80">
        <f>AVERAGE(D62:D74)</f>
        <v>4.2741572976498769E-2</v>
      </c>
      <c r="E80">
        <f t="shared" ref="E80:AM80" si="5">AVERAGE(E62:E74)</f>
        <v>0.21885994594284461</v>
      </c>
      <c r="F80">
        <f t="shared" si="5"/>
        <v>0.12819481109899181</v>
      </c>
      <c r="G80">
        <f t="shared" si="5"/>
        <v>5.2122693286827726E-2</v>
      </c>
      <c r="H80">
        <f t="shared" si="5"/>
        <v>2.2682972614358601E-2</v>
      </c>
      <c r="I80">
        <f t="shared" si="5"/>
        <v>0.32930168100027429</v>
      </c>
      <c r="J80">
        <f t="shared" si="5"/>
        <v>0.12439401953897124</v>
      </c>
      <c r="K80">
        <f t="shared" si="5"/>
        <v>11.799387266361009</v>
      </c>
      <c r="L80">
        <f t="shared" si="5"/>
        <v>0.13286338998446495</v>
      </c>
      <c r="M80">
        <f t="shared" si="5"/>
        <v>0.43840819369737782</v>
      </c>
      <c r="N80">
        <f t="shared" si="5"/>
        <v>0.20531243493075652</v>
      </c>
      <c r="O80">
        <f t="shared" si="5"/>
        <v>3.7390713731196207E-2</v>
      </c>
      <c r="P80">
        <f t="shared" si="5"/>
        <v>0.13599376694815701</v>
      </c>
      <c r="Q80">
        <f t="shared" si="5"/>
        <v>0.13793463554662819</v>
      </c>
      <c r="R80">
        <f t="shared" si="5"/>
        <v>3.3952802123475116E-2</v>
      </c>
      <c r="S80">
        <f t="shared" si="5"/>
        <v>0.35048856327219602</v>
      </c>
      <c r="T80">
        <f t="shared" si="5"/>
        <v>2.1018563154979856E-2</v>
      </c>
      <c r="U80">
        <f t="shared" si="5"/>
        <v>8.7691790601917549E-2</v>
      </c>
      <c r="V80">
        <f t="shared" si="5"/>
        <v>0.3014835105350559</v>
      </c>
      <c r="W80">
        <f t="shared" si="5"/>
        <v>0.27003854406732353</v>
      </c>
      <c r="X80">
        <f t="shared" si="5"/>
        <v>0.49571626254622847</v>
      </c>
      <c r="Y80">
        <f t="shared" si="5"/>
        <v>0.20691325339528285</v>
      </c>
      <c r="Z80">
        <f t="shared" si="5"/>
        <v>0.16405053676653264</v>
      </c>
      <c r="AA80">
        <f t="shared" si="5"/>
        <v>0.21487612614050425</v>
      </c>
      <c r="AB80">
        <f t="shared" si="5"/>
        <v>1.2693552423570516E-2</v>
      </c>
      <c r="AC80">
        <f t="shared" si="5"/>
        <v>2.6940444728148706E-3</v>
      </c>
      <c r="AD80">
        <f t="shared" si="5"/>
        <v>3.7575535014349522E-2</v>
      </c>
      <c r="AE80">
        <f t="shared" si="5"/>
        <v>2.1180243896663859E-2</v>
      </c>
      <c r="AF80">
        <f t="shared" si="5"/>
        <v>9.7407485010411118E-2</v>
      </c>
      <c r="AG80">
        <f t="shared" si="5"/>
        <v>6.588871461848755E-3</v>
      </c>
      <c r="AH80">
        <f t="shared" si="5"/>
        <v>5.2202741939174763E-2</v>
      </c>
      <c r="AI80">
        <f t="shared" si="5"/>
        <v>0.33414826489264715</v>
      </c>
      <c r="AJ80">
        <f t="shared" si="5"/>
        <v>6.2952635035498708E-2</v>
      </c>
      <c r="AK80">
        <f t="shared" si="5"/>
        <v>2.7939308446922408E-2</v>
      </c>
      <c r="AL80">
        <f t="shared" si="5"/>
        <v>6.5744944674972244E-2</v>
      </c>
      <c r="AM80">
        <f t="shared" si="5"/>
        <v>0.24928644990717969</v>
      </c>
      <c r="AO80">
        <f>AVERAGE(AO62:AO74)</f>
        <v>88.943407689811693</v>
      </c>
    </row>
    <row r="82" spans="2:41" x14ac:dyDescent="0.35">
      <c r="C82" s="10" t="s">
        <v>186</v>
      </c>
      <c r="D82" s="1" t="s">
        <v>146</v>
      </c>
      <c r="E82" s="1" t="s">
        <v>147</v>
      </c>
      <c r="F82" s="11" t="s">
        <v>148</v>
      </c>
      <c r="G82" s="11" t="s">
        <v>149</v>
      </c>
      <c r="H82" s="2" t="s">
        <v>150</v>
      </c>
      <c r="I82" s="2" t="s">
        <v>151</v>
      </c>
      <c r="J82" s="2" t="s">
        <v>152</v>
      </c>
      <c r="K82" s="2" t="s">
        <v>153</v>
      </c>
      <c r="L82" s="2" t="s">
        <v>154</v>
      </c>
      <c r="M82" s="2" t="s">
        <v>155</v>
      </c>
      <c r="N82" s="2" t="s">
        <v>156</v>
      </c>
      <c r="O82" s="2" t="s">
        <v>157</v>
      </c>
      <c r="P82" s="2" t="s">
        <v>158</v>
      </c>
      <c r="Q82" s="11" t="s">
        <v>159</v>
      </c>
      <c r="R82" s="2" t="s">
        <v>160</v>
      </c>
      <c r="S82" s="2" t="s">
        <v>161</v>
      </c>
      <c r="T82" s="2" t="s">
        <v>162</v>
      </c>
      <c r="U82" s="2" t="s">
        <v>163</v>
      </c>
      <c r="V82" s="2" t="s">
        <v>164</v>
      </c>
      <c r="W82" s="11" t="s">
        <v>165</v>
      </c>
      <c r="X82" s="2" t="s">
        <v>166</v>
      </c>
      <c r="Y82" s="2" t="s">
        <v>167</v>
      </c>
      <c r="Z82" s="2" t="s">
        <v>168</v>
      </c>
      <c r="AA82" s="11" t="s">
        <v>169</v>
      </c>
      <c r="AB82" s="2" t="s">
        <v>170</v>
      </c>
      <c r="AC82" s="2" t="s">
        <v>171</v>
      </c>
      <c r="AD82" s="2" t="s">
        <v>172</v>
      </c>
      <c r="AE82" s="2" t="s">
        <v>173</v>
      </c>
      <c r="AF82" s="11" t="s">
        <v>174</v>
      </c>
      <c r="AG82" s="2" t="s">
        <v>175</v>
      </c>
      <c r="AH82" s="2" t="s">
        <v>176</v>
      </c>
      <c r="AI82" s="2" t="s">
        <v>177</v>
      </c>
      <c r="AJ82" s="2" t="s">
        <v>178</v>
      </c>
      <c r="AK82" s="3" t="s">
        <v>179</v>
      </c>
      <c r="AL82" s="3" t="s">
        <v>180</v>
      </c>
      <c r="AM82" s="3" t="s">
        <v>181</v>
      </c>
    </row>
    <row r="83" spans="2:41" x14ac:dyDescent="0.35">
      <c r="C83" s="12" t="s">
        <v>183</v>
      </c>
      <c r="D83">
        <f>_xlfn.STDEV.S(D2:D7)</f>
        <v>7.50878045950231E-3</v>
      </c>
      <c r="E83">
        <f t="shared" ref="E83:AM83" si="6">_xlfn.STDEV.S(E2:E7)</f>
        <v>4.8677354683717498E-2</v>
      </c>
      <c r="F83">
        <f t="shared" si="6"/>
        <v>5.0157529527546221E-2</v>
      </c>
      <c r="G83">
        <f t="shared" si="6"/>
        <v>1.3113364797102161E-2</v>
      </c>
      <c r="H83">
        <f t="shared" si="6"/>
        <v>9.2416875718182145E-3</v>
      </c>
      <c r="I83">
        <f t="shared" si="6"/>
        <v>5.0061814906472518E-2</v>
      </c>
      <c r="J83">
        <f t="shared" si="6"/>
        <v>2.6219729441097576E-2</v>
      </c>
      <c r="K83">
        <f t="shared" si="6"/>
        <v>2.4204109191510335</v>
      </c>
      <c r="L83">
        <f t="shared" si="6"/>
        <v>5.4528203490774634E-2</v>
      </c>
      <c r="M83">
        <f t="shared" si="6"/>
        <v>1.1617631453364972</v>
      </c>
      <c r="N83">
        <f t="shared" si="6"/>
        <v>3.6294449498256623E-2</v>
      </c>
      <c r="O83">
        <f t="shared" si="6"/>
        <v>1.5324292468919757E-3</v>
      </c>
      <c r="P83">
        <f t="shared" si="6"/>
        <v>1.5543672579722412E-2</v>
      </c>
      <c r="Q83">
        <f t="shared" si="6"/>
        <v>1.9857746424539077E-2</v>
      </c>
      <c r="R83">
        <f t="shared" si="6"/>
        <v>6.1986071558660771E-3</v>
      </c>
      <c r="S83">
        <f t="shared" si="6"/>
        <v>8.6338560161319688E-2</v>
      </c>
      <c r="T83">
        <f t="shared" si="6"/>
        <v>2.6384813754757089E-3</v>
      </c>
      <c r="U83">
        <f t="shared" si="6"/>
        <v>1.52453979952373E-2</v>
      </c>
      <c r="V83">
        <f t="shared" si="6"/>
        <v>2.6968874806997164E-2</v>
      </c>
      <c r="W83">
        <f t="shared" si="6"/>
        <v>1.6113768482757161E-2</v>
      </c>
      <c r="X83">
        <f t="shared" si="6"/>
        <v>6.9288861200085122E-2</v>
      </c>
      <c r="Y83">
        <f t="shared" si="6"/>
        <v>0.63737456687806271</v>
      </c>
      <c r="Z83">
        <f t="shared" si="6"/>
        <v>5.1158241627785955E-2</v>
      </c>
      <c r="AA83">
        <f t="shared" si="6"/>
        <v>7.6896492572421829E-2</v>
      </c>
      <c r="AB83">
        <f t="shared" si="6"/>
        <v>2.6138171845667127E-3</v>
      </c>
      <c r="AC83">
        <f t="shared" si="6"/>
        <v>1.9211011234408113E-3</v>
      </c>
      <c r="AD83">
        <f t="shared" si="6"/>
        <v>6.1832589544197954E-3</v>
      </c>
      <c r="AE83">
        <f t="shared" si="6"/>
        <v>6.0972703496010158E-3</v>
      </c>
      <c r="AF83">
        <f t="shared" si="6"/>
        <v>1.128548920965753E-2</v>
      </c>
      <c r="AG83">
        <f t="shared" si="6"/>
        <v>1.2941111371056206E-3</v>
      </c>
      <c r="AH83">
        <f t="shared" si="6"/>
        <v>8.8595278443763699E-3</v>
      </c>
      <c r="AI83">
        <f t="shared" si="6"/>
        <v>7.9810147166477316E-2</v>
      </c>
      <c r="AJ83">
        <f t="shared" si="6"/>
        <v>2.0981696905071321E-2</v>
      </c>
      <c r="AK83">
        <f t="shared" si="6"/>
        <v>7.9197934146752157E-3</v>
      </c>
      <c r="AL83">
        <f t="shared" si="6"/>
        <v>1.9311874663719961E-2</v>
      </c>
      <c r="AM83">
        <f t="shared" si="6"/>
        <v>3.6676736589386985E-2</v>
      </c>
      <c r="AO83">
        <f>_xlfn.STDEV.S(AO2:AO7)</f>
        <v>44.224972052264725</v>
      </c>
    </row>
    <row r="84" spans="2:41" x14ac:dyDescent="0.35">
      <c r="C84" s="13" t="s">
        <v>184</v>
      </c>
      <c r="D84">
        <f>_xlfn.STDEV.S(D8:D28)</f>
        <v>3.8394705160247629E-2</v>
      </c>
      <c r="E84">
        <f t="shared" ref="E84:AM84" si="7">_xlfn.STDEV.S(E8:E28)</f>
        <v>4.9799227216124953E-2</v>
      </c>
      <c r="F84">
        <f t="shared" si="7"/>
        <v>2.4844833357729093E-2</v>
      </c>
      <c r="G84">
        <f t="shared" si="7"/>
        <v>7.4576400593397915E-3</v>
      </c>
      <c r="H84">
        <f t="shared" si="7"/>
        <v>7.8422586378669185E-3</v>
      </c>
      <c r="I84">
        <f t="shared" si="7"/>
        <v>0.19694589734713641</v>
      </c>
      <c r="J84">
        <f t="shared" si="7"/>
        <v>2.9878941336111551E-2</v>
      </c>
      <c r="K84">
        <f t="shared" si="7"/>
        <v>3.8800638542924615</v>
      </c>
      <c r="L84">
        <f t="shared" si="7"/>
        <v>3.4259578154612537E-2</v>
      </c>
      <c r="M84">
        <f t="shared" si="7"/>
        <v>0.35119116609969608</v>
      </c>
      <c r="N84">
        <f t="shared" si="7"/>
        <v>1.9170174498563355E-2</v>
      </c>
      <c r="O84">
        <f t="shared" si="7"/>
        <v>2.9834929311105499E-2</v>
      </c>
      <c r="P84">
        <f t="shared" si="7"/>
        <v>5.5326025610856332E-2</v>
      </c>
      <c r="Q84">
        <f t="shared" si="7"/>
        <v>3.9147324600990289E-2</v>
      </c>
      <c r="R84">
        <f t="shared" si="7"/>
        <v>1.0491644190336658E-2</v>
      </c>
      <c r="S84">
        <f t="shared" si="7"/>
        <v>0.10753429833892925</v>
      </c>
      <c r="T84">
        <f t="shared" si="7"/>
        <v>6.1646599939526999E-3</v>
      </c>
      <c r="U84">
        <f t="shared" si="7"/>
        <v>2.3814154542538032E-2</v>
      </c>
      <c r="V84">
        <f t="shared" si="7"/>
        <v>7.2915510371437522E-2</v>
      </c>
      <c r="W84">
        <f t="shared" si="7"/>
        <v>3.6327930361745496E-2</v>
      </c>
      <c r="X84">
        <f t="shared" si="7"/>
        <v>8.8603485817462121E-2</v>
      </c>
      <c r="Y84">
        <f t="shared" si="7"/>
        <v>4.7546620795732006E-2</v>
      </c>
      <c r="Z84">
        <f t="shared" si="7"/>
        <v>2.8970144867027738E-2</v>
      </c>
      <c r="AA84">
        <f t="shared" si="7"/>
        <v>0.1385557619025144</v>
      </c>
      <c r="AB84">
        <f t="shared" si="7"/>
        <v>8.9425627991883781E-3</v>
      </c>
      <c r="AC84">
        <f t="shared" si="7"/>
        <v>1.8347047160776168E-3</v>
      </c>
      <c r="AD84">
        <f t="shared" si="7"/>
        <v>7.22953224637915E-3</v>
      </c>
      <c r="AE84">
        <f t="shared" si="7"/>
        <v>8.7338055752062809E-3</v>
      </c>
      <c r="AF84">
        <f t="shared" si="7"/>
        <v>1.4782324537877907E-2</v>
      </c>
      <c r="AG84">
        <f t="shared" si="7"/>
        <v>1.8675410773609101E-3</v>
      </c>
      <c r="AH84">
        <f t="shared" si="7"/>
        <v>6.7939757172497006E-2</v>
      </c>
      <c r="AI84">
        <f t="shared" si="7"/>
        <v>9.7927812479625009E-2</v>
      </c>
      <c r="AJ84">
        <f t="shared" si="7"/>
        <v>3.2533301045396021E-2</v>
      </c>
      <c r="AK84">
        <f t="shared" si="7"/>
        <v>4.3763481585795258E-3</v>
      </c>
      <c r="AL84">
        <f t="shared" si="7"/>
        <v>1.6703853006698622E-2</v>
      </c>
      <c r="AM84">
        <f t="shared" si="7"/>
        <v>2.8317407734808637E-2</v>
      </c>
      <c r="AO84">
        <f>_xlfn.STDEV.S(AO8:AO28)</f>
        <v>16.700306860501787</v>
      </c>
    </row>
    <row r="85" spans="2:41" x14ac:dyDescent="0.35">
      <c r="C85" s="14" t="s">
        <v>182</v>
      </c>
      <c r="D85">
        <f t="shared" ref="D85:AM85" si="8">_xlfn.STDEV.S(D29:D61)</f>
        <v>1.4897370007505916E-2</v>
      </c>
      <c r="E85">
        <f t="shared" si="8"/>
        <v>0.12134652026296627</v>
      </c>
      <c r="F85">
        <f t="shared" si="8"/>
        <v>4.8074202930594036E-2</v>
      </c>
      <c r="G85">
        <f t="shared" si="8"/>
        <v>1.8689852609063157E-2</v>
      </c>
      <c r="H85">
        <f t="shared" si="8"/>
        <v>7.1829584727222274E-3</v>
      </c>
      <c r="I85">
        <f t="shared" si="8"/>
        <v>0.26671365896758076</v>
      </c>
      <c r="J85">
        <f t="shared" si="8"/>
        <v>2.5425908175908851E-2</v>
      </c>
      <c r="K85">
        <f t="shared" si="8"/>
        <v>2.4827615401391117</v>
      </c>
      <c r="L85">
        <f t="shared" si="8"/>
        <v>6.0874511012858366E-2</v>
      </c>
      <c r="M85">
        <f t="shared" si="8"/>
        <v>0.30054642108189211</v>
      </c>
      <c r="N85">
        <f t="shared" si="8"/>
        <v>4.3395083723779128E-2</v>
      </c>
      <c r="O85">
        <f t="shared" si="8"/>
        <v>3.0025685720296871E-2</v>
      </c>
      <c r="P85">
        <f t="shared" si="8"/>
        <v>7.7447136028100175E-2</v>
      </c>
      <c r="Q85">
        <f t="shared" si="8"/>
        <v>6.4751751593595613E-2</v>
      </c>
      <c r="R85">
        <f t="shared" si="8"/>
        <v>1.2062386997055724E-2</v>
      </c>
      <c r="S85">
        <f t="shared" si="8"/>
        <v>0.81097993010953795</v>
      </c>
      <c r="T85">
        <f t="shared" si="8"/>
        <v>6.8004697135795218E-3</v>
      </c>
      <c r="U85">
        <f t="shared" si="8"/>
        <v>1.5641810935888633E-2</v>
      </c>
      <c r="V85">
        <f t="shared" si="8"/>
        <v>5.7907057098287515E-2</v>
      </c>
      <c r="W85">
        <f t="shared" si="8"/>
        <v>5.564714217263133E-2</v>
      </c>
      <c r="X85">
        <f t="shared" si="8"/>
        <v>0.13808029562822571</v>
      </c>
      <c r="Y85">
        <f t="shared" si="8"/>
        <v>5.0353530833324472E-2</v>
      </c>
      <c r="Z85">
        <f t="shared" si="8"/>
        <v>3.5513608426358534E-2</v>
      </c>
      <c r="AA85">
        <f t="shared" si="8"/>
        <v>0.28161137783543777</v>
      </c>
      <c r="AB85">
        <f t="shared" si="8"/>
        <v>5.7889136172790123E-3</v>
      </c>
      <c r="AC85">
        <f t="shared" si="8"/>
        <v>1.193732539818488E-3</v>
      </c>
      <c r="AD85">
        <f t="shared" si="8"/>
        <v>9.084760106864433E-3</v>
      </c>
      <c r="AE85">
        <f t="shared" si="8"/>
        <v>7.6982912593640965E-3</v>
      </c>
      <c r="AF85">
        <f t="shared" si="8"/>
        <v>1.9564026145016383E-2</v>
      </c>
      <c r="AG85">
        <f t="shared" si="8"/>
        <v>1.9183000722502105E-3</v>
      </c>
      <c r="AH85">
        <f t="shared" si="8"/>
        <v>3.5581273507678278E-2</v>
      </c>
      <c r="AI85">
        <f t="shared" si="8"/>
        <v>8.6893714509576364E-2</v>
      </c>
      <c r="AJ85">
        <f t="shared" si="8"/>
        <v>3.6465835934836668E-2</v>
      </c>
      <c r="AK85">
        <f t="shared" si="8"/>
        <v>8.5791784106904138E-3</v>
      </c>
      <c r="AL85">
        <f t="shared" si="8"/>
        <v>1.456631063368502E-2</v>
      </c>
      <c r="AM85">
        <f t="shared" si="8"/>
        <v>8.3920476979245442E-2</v>
      </c>
      <c r="AO85">
        <f>_xlfn.STDEV.S(AO29:AO61)</f>
        <v>19.894369352039821</v>
      </c>
    </row>
    <row r="86" spans="2:41" x14ac:dyDescent="0.35">
      <c r="C86" s="15" t="s">
        <v>120</v>
      </c>
      <c r="D86">
        <f>_xlfn.STDEV.S(D62:D74)</f>
        <v>6.9415419697500969E-3</v>
      </c>
      <c r="E86">
        <f t="shared" ref="E86:AM86" si="9">_xlfn.STDEV.S(E62:E74)</f>
        <v>8.4959216935749607E-2</v>
      </c>
      <c r="F86">
        <f t="shared" si="9"/>
        <v>2.8468464183329944E-2</v>
      </c>
      <c r="G86">
        <f t="shared" si="9"/>
        <v>1.5216124634492704E-2</v>
      </c>
      <c r="H86">
        <f t="shared" si="9"/>
        <v>6.2502081254312203E-3</v>
      </c>
      <c r="I86">
        <f t="shared" si="9"/>
        <v>0.13410515821851599</v>
      </c>
      <c r="J86">
        <f t="shared" si="9"/>
        <v>1.7371908167725797E-2</v>
      </c>
      <c r="K86">
        <f t="shared" si="9"/>
        <v>2.5392012847206176</v>
      </c>
      <c r="L86">
        <f t="shared" si="9"/>
        <v>3.9369623455909983E-2</v>
      </c>
      <c r="M86">
        <f t="shared" si="9"/>
        <v>0.1897322627543501</v>
      </c>
      <c r="N86">
        <f t="shared" si="9"/>
        <v>2.5298684926974156E-2</v>
      </c>
      <c r="O86">
        <f t="shared" si="9"/>
        <v>2.0805363135732311E-2</v>
      </c>
      <c r="P86">
        <f t="shared" si="9"/>
        <v>2.7688233602214611E-2</v>
      </c>
      <c r="Q86">
        <f t="shared" si="9"/>
        <v>3.9532895380709185E-2</v>
      </c>
      <c r="R86">
        <f t="shared" si="9"/>
        <v>8.0263119179664454E-3</v>
      </c>
      <c r="S86">
        <f t="shared" si="9"/>
        <v>6.5105873781170012E-2</v>
      </c>
      <c r="T86">
        <f t="shared" si="9"/>
        <v>4.9678943867326802E-3</v>
      </c>
      <c r="U86">
        <f t="shared" si="9"/>
        <v>1.1525319126368037E-2</v>
      </c>
      <c r="V86">
        <f t="shared" si="9"/>
        <v>5.7582620294843873E-2</v>
      </c>
      <c r="W86">
        <f t="shared" si="9"/>
        <v>4.7241771126252365E-2</v>
      </c>
      <c r="X86">
        <f t="shared" si="9"/>
        <v>0.10230728152846716</v>
      </c>
      <c r="Y86">
        <f t="shared" si="9"/>
        <v>3.1020794701633742E-2</v>
      </c>
      <c r="Z86">
        <f t="shared" si="9"/>
        <v>3.2196996219740703E-2</v>
      </c>
      <c r="AA86">
        <f t="shared" si="9"/>
        <v>6.6736564945210353E-2</v>
      </c>
      <c r="AB86">
        <f t="shared" si="9"/>
        <v>6.3244004273126644E-3</v>
      </c>
      <c r="AC86">
        <f t="shared" si="9"/>
        <v>1.2225380045972013E-3</v>
      </c>
      <c r="AD86">
        <f t="shared" si="9"/>
        <v>8.1136846904926521E-3</v>
      </c>
      <c r="AE86">
        <f t="shared" si="9"/>
        <v>6.3625067190585163E-3</v>
      </c>
      <c r="AF86">
        <f t="shared" si="9"/>
        <v>1.6463432803503902E-2</v>
      </c>
      <c r="AG86">
        <f t="shared" si="9"/>
        <v>1.1882229194778359E-3</v>
      </c>
      <c r="AH86">
        <f t="shared" si="9"/>
        <v>3.4320474874131972E-2</v>
      </c>
      <c r="AI86">
        <f t="shared" si="9"/>
        <v>9.2967127543170769E-2</v>
      </c>
      <c r="AJ86">
        <f t="shared" si="9"/>
        <v>2.9531050006230634E-2</v>
      </c>
      <c r="AK86">
        <f t="shared" si="9"/>
        <v>5.4593721945182042E-3</v>
      </c>
      <c r="AL86">
        <f t="shared" si="9"/>
        <v>8.5720132322250359E-3</v>
      </c>
      <c r="AM86">
        <f t="shared" si="9"/>
        <v>8.2624792094671023E-2</v>
      </c>
      <c r="AO86">
        <f>_xlfn.STDEV.S(AO62:AO74)</f>
        <v>20.023291710397427</v>
      </c>
    </row>
    <row r="88" spans="2:41" x14ac:dyDescent="0.35">
      <c r="B88" s="16" t="s">
        <v>188</v>
      </c>
      <c r="C88" t="s">
        <v>187</v>
      </c>
      <c r="D88">
        <f>(1-(AVERAGE(D8:D28)/AVERAGE(D2:D7)))*100</f>
        <v>-38.824896560005229</v>
      </c>
      <c r="E88">
        <f t="shared" ref="E88:AM88" si="10">(1-(AVERAGE(E8:E28)/AVERAGE(E2:E7)))*100</f>
        <v>52.815632650235742</v>
      </c>
      <c r="F88">
        <f t="shared" si="10"/>
        <v>62.291795351868416</v>
      </c>
      <c r="G88">
        <f t="shared" si="10"/>
        <v>50.68223995223493</v>
      </c>
      <c r="H88">
        <f t="shared" si="10"/>
        <v>33.419995372205733</v>
      </c>
      <c r="I88">
        <f t="shared" si="10"/>
        <v>-55.534181475841081</v>
      </c>
      <c r="J88">
        <f t="shared" si="10"/>
        <v>-17.799076700236505</v>
      </c>
      <c r="K88">
        <f t="shared" si="10"/>
        <v>3.5043680469314054</v>
      </c>
      <c r="L88">
        <f t="shared" si="10"/>
        <v>-2.9967801601393784</v>
      </c>
      <c r="M88">
        <f t="shared" si="10"/>
        <v>49.380371090648801</v>
      </c>
      <c r="N88">
        <f t="shared" si="10"/>
        <v>27.32566379022624</v>
      </c>
      <c r="O88">
        <f t="shared" si="10"/>
        <v>-116.34375003928183</v>
      </c>
      <c r="P88">
        <f t="shared" si="10"/>
        <v>-21.864365121124219</v>
      </c>
      <c r="Q88">
        <f t="shared" si="10"/>
        <v>-238.47907419753426</v>
      </c>
      <c r="R88">
        <f t="shared" si="10"/>
        <v>-114.06137914906789</v>
      </c>
      <c r="S88">
        <f t="shared" si="10"/>
        <v>-1.6949192801727353</v>
      </c>
      <c r="T88">
        <f t="shared" si="10"/>
        <v>-55.264059566211522</v>
      </c>
      <c r="U88">
        <f t="shared" si="10"/>
        <v>9.9790147561109492</v>
      </c>
      <c r="V88">
        <f t="shared" si="10"/>
        <v>-84.918077956582636</v>
      </c>
      <c r="W88">
        <f t="shared" si="10"/>
        <v>-32.71078938766523</v>
      </c>
      <c r="X88">
        <f t="shared" si="10"/>
        <v>-14.405806797947651</v>
      </c>
      <c r="Y88">
        <f t="shared" si="10"/>
        <v>75.179356037133715</v>
      </c>
      <c r="Z88">
        <f t="shared" si="10"/>
        <v>11.572520440207279</v>
      </c>
      <c r="AA88">
        <f t="shared" si="10"/>
        <v>50.240777318470279</v>
      </c>
      <c r="AB88">
        <f t="shared" si="10"/>
        <v>-672.57977140892092</v>
      </c>
      <c r="AC88">
        <f t="shared" si="10"/>
        <v>10.057141353714361</v>
      </c>
      <c r="AD88">
        <f t="shared" si="10"/>
        <v>46.696535786404816</v>
      </c>
      <c r="AE88">
        <f t="shared" si="10"/>
        <v>7.5936380906332479</v>
      </c>
      <c r="AF88">
        <f t="shared" si="10"/>
        <v>32.397618512169402</v>
      </c>
      <c r="AG88">
        <f t="shared" si="10"/>
        <v>-304.66390821472726</v>
      </c>
      <c r="AH88">
        <f t="shared" si="10"/>
        <v>-33.1708769725076</v>
      </c>
      <c r="AI88">
        <f t="shared" si="10"/>
        <v>44.603998495812014</v>
      </c>
      <c r="AJ88">
        <f t="shared" si="10"/>
        <v>28.373282036905898</v>
      </c>
      <c r="AK88">
        <f t="shared" si="10"/>
        <v>44.411148791007058</v>
      </c>
      <c r="AL88">
        <f t="shared" si="10"/>
        <v>44.372335216598358</v>
      </c>
      <c r="AM88">
        <f t="shared" si="10"/>
        <v>-12.815492203004975</v>
      </c>
      <c r="AO88">
        <f>(1-(AVERAGE(AO8:AO28)/AVERAGE(AO2:AO7)))*100</f>
        <v>72.342727468555793</v>
      </c>
    </row>
    <row r="89" spans="2:41" x14ac:dyDescent="0.35">
      <c r="B89" s="16"/>
      <c r="C89" t="s">
        <v>189</v>
      </c>
      <c r="D89">
        <f>(1-(AVERAGE(D29:D61)/AVERAGE(D8:D28)))*100</f>
        <v>18.902332177598559</v>
      </c>
      <c r="E89">
        <f t="shared" ref="E89:AM89" si="11">(1-(AVERAGE(E29:E61)/AVERAGE(E8:E28)))*100</f>
        <v>-29.3400206348323</v>
      </c>
      <c r="F89">
        <f t="shared" si="11"/>
        <v>-24.844501885544879</v>
      </c>
      <c r="G89">
        <f t="shared" si="11"/>
        <v>-25.866063450730572</v>
      </c>
      <c r="H89">
        <f t="shared" si="11"/>
        <v>-24.611213280630629</v>
      </c>
      <c r="I89">
        <f t="shared" si="11"/>
        <v>-3.559519828419444</v>
      </c>
      <c r="J89">
        <f t="shared" si="11"/>
        <v>4.1668557814732443</v>
      </c>
      <c r="K89">
        <f t="shared" si="11"/>
        <v>12.713143448295551</v>
      </c>
      <c r="L89">
        <f t="shared" si="11"/>
        <v>14.485802784482814</v>
      </c>
      <c r="M89">
        <f t="shared" si="11"/>
        <v>13.345332235848428</v>
      </c>
      <c r="N89">
        <f t="shared" si="11"/>
        <v>-8.7509052818153457</v>
      </c>
      <c r="O89">
        <f t="shared" si="11"/>
        <v>-4.272954574968213</v>
      </c>
      <c r="P89">
        <f t="shared" si="11"/>
        <v>-2.1361187866090647</v>
      </c>
      <c r="Q89">
        <f t="shared" si="11"/>
        <v>22.636719195765565</v>
      </c>
      <c r="R89">
        <f t="shared" si="11"/>
        <v>0.56901544111649383</v>
      </c>
      <c r="S89">
        <f t="shared" si="11"/>
        <v>-7.2290858833711669</v>
      </c>
      <c r="T89">
        <f t="shared" si="11"/>
        <v>1.8951095188470157</v>
      </c>
      <c r="U89">
        <f t="shared" si="11"/>
        <v>1.5803380428697444</v>
      </c>
      <c r="V89">
        <f t="shared" si="11"/>
        <v>5.8412932779127296</v>
      </c>
      <c r="W89">
        <f t="shared" si="11"/>
        <v>-0.83877883167029488</v>
      </c>
      <c r="X89">
        <f t="shared" si="11"/>
        <v>2.8646211409078526</v>
      </c>
      <c r="Y89">
        <f t="shared" si="11"/>
        <v>-3.63747504473515</v>
      </c>
      <c r="Z89">
        <f t="shared" si="11"/>
        <v>-3.9332117969205438</v>
      </c>
      <c r="AA89">
        <f t="shared" si="11"/>
        <v>-24.231116519122864</v>
      </c>
      <c r="AB89">
        <f t="shared" si="11"/>
        <v>-7.1897164840637906</v>
      </c>
      <c r="AC89">
        <f t="shared" si="11"/>
        <v>13.395090587708502</v>
      </c>
      <c r="AD89">
        <f t="shared" si="11"/>
        <v>-17.807615979870171</v>
      </c>
      <c r="AE89">
        <f t="shared" si="11"/>
        <v>-4.717530671328185</v>
      </c>
      <c r="AF89">
        <f t="shared" si="11"/>
        <v>-15.783437331015771</v>
      </c>
      <c r="AG89">
        <f t="shared" si="11"/>
        <v>8.9727617801151247</v>
      </c>
      <c r="AH89">
        <f t="shared" si="11"/>
        <v>21.201966912894189</v>
      </c>
      <c r="AI89">
        <f t="shared" si="11"/>
        <v>-1.9225376433438912</v>
      </c>
      <c r="AJ89">
        <f t="shared" si="11"/>
        <v>-12.54346826318069</v>
      </c>
      <c r="AK89">
        <f t="shared" si="11"/>
        <v>-11.909072552345057</v>
      </c>
      <c r="AL89">
        <f t="shared" si="11"/>
        <v>2.0034269298752183</v>
      </c>
      <c r="AM89">
        <f t="shared" si="11"/>
        <v>-8.7678053840297032</v>
      </c>
      <c r="AO89">
        <f>(1-(AVERAGE(AO29:AO61)/AVERAGE(AO8:AO28)))*100</f>
        <v>-20.384133630636072</v>
      </c>
    </row>
    <row r="90" spans="2:41" x14ac:dyDescent="0.35">
      <c r="B90" s="16"/>
      <c r="C90" t="s">
        <v>190</v>
      </c>
      <c r="D90">
        <f>(1-(AVERAGE(D62:D74)/AVERAGE(D8:D28)))*100</f>
        <v>27.983840505955161</v>
      </c>
      <c r="E90">
        <f t="shared" ref="E90:AM90" si="12">(1-(AVERAGE(E62:E74)/AVERAGE(E8:E28)))*100</f>
        <v>-7.169349862241603</v>
      </c>
      <c r="F90">
        <f t="shared" si="12"/>
        <v>-2.5412586249840219</v>
      </c>
      <c r="G90">
        <f t="shared" si="12"/>
        <v>-14.167918373358823</v>
      </c>
      <c r="H90">
        <f t="shared" si="12"/>
        <v>-6.6832745253641912</v>
      </c>
      <c r="I90">
        <f t="shared" si="12"/>
        <v>4.2775484210906818</v>
      </c>
      <c r="J90">
        <f t="shared" si="12"/>
        <v>10.517482108643373</v>
      </c>
      <c r="K90">
        <f t="shared" si="12"/>
        <v>11.709230963261973</v>
      </c>
      <c r="L90">
        <f t="shared" si="12"/>
        <v>6.541074652766266</v>
      </c>
      <c r="M90">
        <f t="shared" si="12"/>
        <v>29.04724115556877</v>
      </c>
      <c r="N90">
        <f t="shared" si="12"/>
        <v>0.95026138371911983</v>
      </c>
      <c r="O90">
        <f t="shared" si="12"/>
        <v>13.041218107610696</v>
      </c>
      <c r="P90">
        <f t="shared" si="12"/>
        <v>15.483234301698111</v>
      </c>
      <c r="Q90">
        <f t="shared" si="12"/>
        <v>36.35780868922344</v>
      </c>
      <c r="R90">
        <f t="shared" si="12"/>
        <v>11.191687361529745</v>
      </c>
      <c r="S90">
        <f t="shared" si="12"/>
        <v>26.183645049629366</v>
      </c>
      <c r="T90">
        <f t="shared" si="12"/>
        <v>3.5405485417740468</v>
      </c>
      <c r="U90">
        <f t="shared" si="12"/>
        <v>9.2665642763486318</v>
      </c>
      <c r="V90">
        <f t="shared" si="12"/>
        <v>-1.9913450501419572</v>
      </c>
      <c r="W90">
        <f t="shared" si="12"/>
        <v>-11.23381221562434</v>
      </c>
      <c r="X90">
        <f t="shared" si="12"/>
        <v>7.0869696676273186</v>
      </c>
      <c r="Y90">
        <f t="shared" si="12"/>
        <v>-5.7801648991236299</v>
      </c>
      <c r="Z90">
        <f t="shared" si="12"/>
        <v>0.75841423465636826</v>
      </c>
      <c r="AA90">
        <f t="shared" si="12"/>
        <v>13.427240933762807</v>
      </c>
      <c r="AB90">
        <f t="shared" si="12"/>
        <v>-15.233860769898367</v>
      </c>
      <c r="AC90">
        <f t="shared" si="12"/>
        <v>34.942241014885745</v>
      </c>
      <c r="AD90">
        <f t="shared" si="12"/>
        <v>-6.7760932851713918</v>
      </c>
      <c r="AE90">
        <f t="shared" si="12"/>
        <v>1.4077735874412522</v>
      </c>
      <c r="AF90">
        <f t="shared" si="12"/>
        <v>-9.3684410573455779</v>
      </c>
      <c r="AG90">
        <f t="shared" si="12"/>
        <v>9.9549935960830958</v>
      </c>
      <c r="AH90">
        <f t="shared" si="12"/>
        <v>36.371373651964987</v>
      </c>
      <c r="AI90">
        <f t="shared" si="12"/>
        <v>4.2143055312374278</v>
      </c>
      <c r="AJ90">
        <f t="shared" si="12"/>
        <v>6.0297061151409874</v>
      </c>
      <c r="AK90">
        <f t="shared" si="12"/>
        <v>-1.0241002544169486</v>
      </c>
      <c r="AL90">
        <f t="shared" si="12"/>
        <v>17.650513645693444</v>
      </c>
      <c r="AM90">
        <f t="shared" si="12"/>
        <v>-9.3115381220884252</v>
      </c>
      <c r="AO90">
        <f>(1-(AVERAGE(AO62:AO74)/AVERAGE(AO8:AO28)))*100</f>
        <v>-42.556917989957796</v>
      </c>
    </row>
    <row r="91" spans="2:41" x14ac:dyDescent="0.35">
      <c r="B91" s="16"/>
      <c r="C91" t="s">
        <v>191</v>
      </c>
      <c r="D91">
        <f>(1-(AVERAGE(D62:D74)/AVERAGE(D29:D61)))*100</f>
        <v>11.198236117275906</v>
      </c>
      <c r="E91">
        <f t="shared" ref="E91:AM91" si="13">(1-(AVERAGE(E62:E74)/AVERAGE(E29:E61)))*100</f>
        <v>17.141384904511114</v>
      </c>
      <c r="F91">
        <f t="shared" si="13"/>
        <v>17.864818172776285</v>
      </c>
      <c r="G91">
        <f t="shared" si="13"/>
        <v>9.2941216692225446</v>
      </c>
      <c r="H91">
        <f t="shared" si="13"/>
        <v>14.387099108722923</v>
      </c>
      <c r="I91">
        <f t="shared" si="13"/>
        <v>7.5676946576179738</v>
      </c>
      <c r="J91">
        <f t="shared" si="13"/>
        <v>6.6267535923572591</v>
      </c>
      <c r="K91">
        <f t="shared" si="13"/>
        <v>-1.1501301853377166</v>
      </c>
      <c r="L91">
        <f t="shared" si="13"/>
        <v>-9.290536999012966</v>
      </c>
      <c r="M91">
        <f t="shared" si="13"/>
        <v>18.120095921960377</v>
      </c>
      <c r="N91">
        <f t="shared" si="13"/>
        <v>8.9205387673739533</v>
      </c>
      <c r="O91">
        <f t="shared" si="13"/>
        <v>16.604662976276064</v>
      </c>
      <c r="P91">
        <f t="shared" si="13"/>
        <v>17.250854347734634</v>
      </c>
      <c r="Q91">
        <f t="shared" si="13"/>
        <v>17.735919871571493</v>
      </c>
      <c r="R91">
        <f t="shared" si="13"/>
        <v>10.683462471522098</v>
      </c>
      <c r="S91">
        <f t="shared" si="13"/>
        <v>31.160137809383404</v>
      </c>
      <c r="T91">
        <f t="shared" si="13"/>
        <v>1.6772242595216369</v>
      </c>
      <c r="U91">
        <f t="shared" si="13"/>
        <v>7.80964502481919</v>
      </c>
      <c r="V91">
        <f t="shared" si="13"/>
        <v>-8.3185491822577617</v>
      </c>
      <c r="W91">
        <f t="shared" si="13"/>
        <v>-10.308567303563244</v>
      </c>
      <c r="X91">
        <f t="shared" si="13"/>
        <v>4.346869880277648</v>
      </c>
      <c r="Y91">
        <f t="shared" si="13"/>
        <v>-2.0674855822795601</v>
      </c>
      <c r="Z91">
        <f t="shared" si="13"/>
        <v>4.5140777913647678</v>
      </c>
      <c r="AA91">
        <f t="shared" si="13"/>
        <v>30.313144168746909</v>
      </c>
      <c r="AB91">
        <f t="shared" si="13"/>
        <v>-7.5045858405927701</v>
      </c>
      <c r="AC91">
        <f t="shared" si="13"/>
        <v>24.879825605035666</v>
      </c>
      <c r="AD91">
        <f t="shared" si="13"/>
        <v>9.3640148838796229</v>
      </c>
      <c r="AE91">
        <f t="shared" si="13"/>
        <v>5.8493589559465704</v>
      </c>
      <c r="AF91">
        <f t="shared" si="13"/>
        <v>5.5405128933339709</v>
      </c>
      <c r="AG91">
        <f t="shared" si="13"/>
        <v>1.0790526387225996</v>
      </c>
      <c r="AH91">
        <f t="shared" si="13"/>
        <v>19.250996687064593</v>
      </c>
      <c r="AI91">
        <f t="shared" si="13"/>
        <v>6.0210855385644857</v>
      </c>
      <c r="AJ91">
        <f t="shared" si="13"/>
        <v>16.503111788672342</v>
      </c>
      <c r="AK91">
        <f t="shared" si="13"/>
        <v>9.7266218454600271</v>
      </c>
      <c r="AL91">
        <f t="shared" si="13"/>
        <v>15.966973359998427</v>
      </c>
      <c r="AM91">
        <f t="shared" si="13"/>
        <v>-0.49990227911553831</v>
      </c>
      <c r="AO91">
        <f>(1-(AVERAGE(AO62:AO74)/AVERAGE(AO29:AO61)))*100</f>
        <v>-18.4183610336496</v>
      </c>
    </row>
    <row r="92" spans="2:41" x14ac:dyDescent="0.35">
      <c r="E92" s="20"/>
      <c r="F92" s="20"/>
      <c r="G92" s="20"/>
      <c r="Q92" s="20"/>
      <c r="R92" s="20"/>
      <c r="T92" s="20"/>
      <c r="V92" s="20"/>
      <c r="W92" s="20"/>
      <c r="AA92" s="20"/>
      <c r="AB92" s="20"/>
      <c r="AD92" s="20"/>
      <c r="AF92" s="20"/>
      <c r="AI92" s="20"/>
      <c r="AK92" s="20"/>
      <c r="AL92" s="20"/>
    </row>
    <row r="93" spans="2:41" x14ac:dyDescent="0.35">
      <c r="B93" s="17" t="s">
        <v>192</v>
      </c>
      <c r="C93" t="s">
        <v>187</v>
      </c>
      <c r="D93">
        <f t="shared" ref="D93:AM93" si="14">_xlfn.T.TEST(D2:D7,D8:D28,2,3)</f>
        <v>7.512059121804629E-2</v>
      </c>
      <c r="E93">
        <f t="shared" si="14"/>
        <v>6.3217961238919805E-6</v>
      </c>
      <c r="F93">
        <f t="shared" si="14"/>
        <v>8.9306265910973161E-5</v>
      </c>
      <c r="G93">
        <f t="shared" si="14"/>
        <v>1.6309561304566226E-4</v>
      </c>
      <c r="H93">
        <f t="shared" si="14"/>
        <v>3.5841471454874076E-2</v>
      </c>
      <c r="I93">
        <f t="shared" si="14"/>
        <v>1.6113827300049916E-2</v>
      </c>
      <c r="J93">
        <f t="shared" si="14"/>
        <v>0.12776208530329627</v>
      </c>
      <c r="K93">
        <f t="shared" si="14"/>
        <v>0.7150650870145443</v>
      </c>
      <c r="L93">
        <f t="shared" si="14"/>
        <v>0.86581993693575077</v>
      </c>
      <c r="M93">
        <f t="shared" si="14"/>
        <v>0.26245131839777103</v>
      </c>
      <c r="N93">
        <f t="shared" si="14"/>
        <v>2.5206103701163767E-3</v>
      </c>
      <c r="O93">
        <f t="shared" si="14"/>
        <v>2.0335385452885171E-3</v>
      </c>
      <c r="P93">
        <f t="shared" si="14"/>
        <v>4.4435674156167705E-2</v>
      </c>
      <c r="Q93">
        <f t="shared" si="14"/>
        <v>3.0000744031843657E-10</v>
      </c>
      <c r="R93">
        <f t="shared" si="14"/>
        <v>3.2678430704153448E-5</v>
      </c>
      <c r="S93">
        <f t="shared" si="14"/>
        <v>0.8555144750632131</v>
      </c>
      <c r="T93">
        <f t="shared" si="14"/>
        <v>2.0987434157862002E-4</v>
      </c>
      <c r="U93">
        <f t="shared" si="14"/>
        <v>0.20945007670810945</v>
      </c>
      <c r="V93">
        <f t="shared" si="14"/>
        <v>3.9550157531176833E-7</v>
      </c>
      <c r="W93">
        <f t="shared" si="14"/>
        <v>1.1751819788744629E-5</v>
      </c>
      <c r="X93">
        <f t="shared" si="14"/>
        <v>7.7760520469994557E-2</v>
      </c>
      <c r="Y93">
        <f t="shared" si="14"/>
        <v>7.1808058535360902E-2</v>
      </c>
      <c r="Z93">
        <f t="shared" si="14"/>
        <v>0.36010625850953326</v>
      </c>
      <c r="AA93">
        <f t="shared" si="14"/>
        <v>3.5633717455786651E-5</v>
      </c>
      <c r="AB93">
        <f t="shared" si="14"/>
        <v>2.2412231525159519E-4</v>
      </c>
      <c r="AC93">
        <f t="shared" si="14"/>
        <v>0.61359482209790817</v>
      </c>
      <c r="AD93">
        <f t="shared" si="14"/>
        <v>2.0409804113905421E-6</v>
      </c>
      <c r="AE93">
        <f t="shared" si="14"/>
        <v>0.58409355617080205</v>
      </c>
      <c r="AF93">
        <f t="shared" si="14"/>
        <v>1.4283928321204157E-5</v>
      </c>
      <c r="AG93">
        <f t="shared" si="14"/>
        <v>3.2436413729944123E-6</v>
      </c>
      <c r="AH93">
        <f t="shared" si="14"/>
        <v>0.19411941458604581</v>
      </c>
      <c r="AI93">
        <f t="shared" si="14"/>
        <v>3.2686120836116746E-5</v>
      </c>
      <c r="AJ93">
        <f t="shared" si="14"/>
        <v>3.3350118197508972E-2</v>
      </c>
      <c r="AK93">
        <f t="shared" si="14"/>
        <v>6.4692445653086867E-4</v>
      </c>
      <c r="AL93">
        <f t="shared" si="14"/>
        <v>1.3039112767892548E-4</v>
      </c>
      <c r="AM93">
        <f t="shared" si="14"/>
        <v>0.15504773746143985</v>
      </c>
      <c r="AO93">
        <f>_xlfn.T.TEST(AO2:AO7,AO8:AO28,2,3)</f>
        <v>2.0124250731164524E-4</v>
      </c>
    </row>
    <row r="94" spans="2:41" x14ac:dyDescent="0.35">
      <c r="B94" s="17"/>
      <c r="C94" t="s">
        <v>189</v>
      </c>
      <c r="D94">
        <f>_xlfn.T.TEST(D29:D61,D8:D28,2,3)</f>
        <v>0.21314924225846316</v>
      </c>
      <c r="E94">
        <f t="shared" ref="E94:AM94" si="15">_xlfn.T.TEST(E29:E61,E8:E28,2,3)</f>
        <v>1.5180687148248672E-2</v>
      </c>
      <c r="F94">
        <f t="shared" si="15"/>
        <v>3.0354742474797925E-3</v>
      </c>
      <c r="G94">
        <f t="shared" si="15"/>
        <v>2.1988418820599164E-3</v>
      </c>
      <c r="H94">
        <f t="shared" si="15"/>
        <v>1.7926620428977403E-2</v>
      </c>
      <c r="I94">
        <f t="shared" si="15"/>
        <v>0.84729994965229938</v>
      </c>
      <c r="J94">
        <f t="shared" si="15"/>
        <v>0.46686022436698482</v>
      </c>
      <c r="K94">
        <f t="shared" si="15"/>
        <v>8.3842645122469486E-2</v>
      </c>
      <c r="L94">
        <f t="shared" si="15"/>
        <v>0.11843339004044427</v>
      </c>
      <c r="M94">
        <f t="shared" si="15"/>
        <v>0.37980622441047807</v>
      </c>
      <c r="N94">
        <f t="shared" si="15"/>
        <v>4.1008909836610409E-2</v>
      </c>
      <c r="O94">
        <f t="shared" si="15"/>
        <v>0.82686667087251875</v>
      </c>
      <c r="P94">
        <f t="shared" si="15"/>
        <v>0.85011853489501921</v>
      </c>
      <c r="Q94">
        <f t="shared" si="15"/>
        <v>1.0594560655956848E-3</v>
      </c>
      <c r="R94">
        <f t="shared" si="15"/>
        <v>0.94446928961280119</v>
      </c>
      <c r="S94">
        <f t="shared" si="15"/>
        <v>0.81190001579349136</v>
      </c>
      <c r="T94">
        <f t="shared" si="15"/>
        <v>0.81877215344763066</v>
      </c>
      <c r="U94">
        <f t="shared" si="15"/>
        <v>0.79632240522760356</v>
      </c>
      <c r="V94">
        <f t="shared" si="15"/>
        <v>0.36545666443925995</v>
      </c>
      <c r="W94">
        <f t="shared" si="15"/>
        <v>0.8714030964877193</v>
      </c>
      <c r="X94">
        <f t="shared" si="15"/>
        <v>0.62237306291379479</v>
      </c>
      <c r="Y94">
        <f t="shared" si="15"/>
        <v>0.60298123753514843</v>
      </c>
      <c r="Z94">
        <f t="shared" si="15"/>
        <v>0.46567472224595285</v>
      </c>
      <c r="AA94">
        <f t="shared" si="15"/>
        <v>0.30146375530806657</v>
      </c>
      <c r="AB94">
        <f t="shared" si="15"/>
        <v>0.72086300500443823</v>
      </c>
      <c r="AC94">
        <f t="shared" si="15"/>
        <v>0.22811448036984774</v>
      </c>
      <c r="AD94">
        <f t="shared" si="15"/>
        <v>7.1742103372126323E-3</v>
      </c>
      <c r="AE94">
        <f t="shared" si="15"/>
        <v>0.66598665040330651</v>
      </c>
      <c r="AF94">
        <f t="shared" si="15"/>
        <v>4.2283661395228376E-3</v>
      </c>
      <c r="AG94">
        <f t="shared" si="15"/>
        <v>0.21936177732302509</v>
      </c>
      <c r="AH94">
        <f t="shared" si="15"/>
        <v>0.28853342288848643</v>
      </c>
      <c r="AI94">
        <f t="shared" si="15"/>
        <v>0.79917087761075856</v>
      </c>
      <c r="AJ94">
        <f t="shared" si="15"/>
        <v>0.38214260133375433</v>
      </c>
      <c r="AK94">
        <f t="shared" si="15"/>
        <v>6.9052989369402545E-2</v>
      </c>
      <c r="AL94">
        <f t="shared" si="15"/>
        <v>0.7206584697776206</v>
      </c>
      <c r="AM94">
        <f t="shared" si="15"/>
        <v>0.21436868815871954</v>
      </c>
      <c r="AO94">
        <f>_xlfn.T.TEST(AO29:AO61,AO8:AO28,2,3)</f>
        <v>1.4753245092689387E-2</v>
      </c>
    </row>
    <row r="95" spans="2:41" x14ac:dyDescent="0.35">
      <c r="B95" s="17"/>
      <c r="C95" t="s">
        <v>190</v>
      </c>
      <c r="D95">
        <f>_xlfn.T.TEST(D62:D74,D8:D28,2,3)</f>
        <v>6.6308783440157795E-2</v>
      </c>
      <c r="E95">
        <f t="shared" ref="E95:AM95" si="16">_xlfn.T.TEST(E62:E74,E8:E28,2,3)</f>
        <v>0.57988474829221093</v>
      </c>
      <c r="F95">
        <f t="shared" si="16"/>
        <v>0.74312632560823078</v>
      </c>
      <c r="G95">
        <f t="shared" si="16"/>
        <v>0.1723910334049312</v>
      </c>
      <c r="H95">
        <f t="shared" si="16"/>
        <v>0.56404331841393951</v>
      </c>
      <c r="I95">
        <f t="shared" si="16"/>
        <v>0.7973847572126932</v>
      </c>
      <c r="J95">
        <f t="shared" si="16"/>
        <v>8.0759606677674692E-2</v>
      </c>
      <c r="K95">
        <f t="shared" si="16"/>
        <v>0.16506216756726752</v>
      </c>
      <c r="L95">
        <f t="shared" si="16"/>
        <v>0.4893373739492507</v>
      </c>
      <c r="M95">
        <f t="shared" si="16"/>
        <v>6.2542703773639421E-2</v>
      </c>
      <c r="N95">
        <f t="shared" si="16"/>
        <v>0.8118566381419593</v>
      </c>
      <c r="O95">
        <f t="shared" si="16"/>
        <v>0.52388564204552934</v>
      </c>
      <c r="P95">
        <f t="shared" si="16"/>
        <v>9.1569169600568684E-2</v>
      </c>
      <c r="Q95">
        <f t="shared" si="16"/>
        <v>6.3226249038667422E-6</v>
      </c>
      <c r="R95">
        <f t="shared" si="16"/>
        <v>0.19020178108271099</v>
      </c>
      <c r="S95">
        <f t="shared" si="16"/>
        <v>1.99734344282213E-4</v>
      </c>
      <c r="T95">
        <f t="shared" si="16"/>
        <v>0.69156160675778566</v>
      </c>
      <c r="U95">
        <f t="shared" si="16"/>
        <v>0.15230470630334661</v>
      </c>
      <c r="V95">
        <f t="shared" si="16"/>
        <v>0.79579897258407972</v>
      </c>
      <c r="W95">
        <f t="shared" si="16"/>
        <v>8.9600250034731446E-2</v>
      </c>
      <c r="X95">
        <f t="shared" si="16"/>
        <v>0.28230922175861306</v>
      </c>
      <c r="Y95">
        <f t="shared" si="16"/>
        <v>0.40781067310408281</v>
      </c>
      <c r="Z95">
        <f t="shared" si="16"/>
        <v>0.9097469439124285</v>
      </c>
      <c r="AA95">
        <f t="shared" si="16"/>
        <v>0.35453134333171143</v>
      </c>
      <c r="AB95">
        <f t="shared" si="16"/>
        <v>0.52712531846778554</v>
      </c>
      <c r="AC95">
        <f t="shared" si="16"/>
        <v>9.5652185467093136E-3</v>
      </c>
      <c r="AD95">
        <f t="shared" si="16"/>
        <v>0.39441770353144756</v>
      </c>
      <c r="AE95">
        <f t="shared" si="16"/>
        <v>0.90805772527500817</v>
      </c>
      <c r="AF95">
        <f t="shared" si="16"/>
        <v>0.14890153539722711</v>
      </c>
      <c r="AG95">
        <f t="shared" si="16"/>
        <v>0.17418014624800884</v>
      </c>
      <c r="AH95">
        <f t="shared" si="16"/>
        <v>0.10032352407297278</v>
      </c>
      <c r="AI95">
        <f t="shared" si="16"/>
        <v>0.66420455830884384</v>
      </c>
      <c r="AJ95">
        <f t="shared" si="16"/>
        <v>0.7122481284818778</v>
      </c>
      <c r="AK95">
        <f t="shared" si="16"/>
        <v>0.8757721634269664</v>
      </c>
      <c r="AL95">
        <f t="shared" si="16"/>
        <v>2.8518587847970976E-3</v>
      </c>
      <c r="AM95">
        <f t="shared" si="16"/>
        <v>0.38632906529659805</v>
      </c>
      <c r="AO95">
        <f>_xlfn.T.TEST(AO62:AO74,AO8:AO28,2,3)</f>
        <v>6.0271640466632291E-4</v>
      </c>
    </row>
    <row r="96" spans="2:41" x14ac:dyDescent="0.35">
      <c r="B96" s="17"/>
      <c r="C96" t="s">
        <v>191</v>
      </c>
      <c r="D96">
        <f>_xlfn.T.TEST(D62:D74,D29:D61,2,3)</f>
        <v>0.1025054528543375</v>
      </c>
      <c r="E96">
        <f t="shared" ref="E96:AM96" si="17">_xlfn.T.TEST(E62:E74,E29:E61,2,3)</f>
        <v>0.16237409115315363</v>
      </c>
      <c r="F96">
        <f t="shared" si="17"/>
        <v>2.042170476408085E-2</v>
      </c>
      <c r="G96">
        <f t="shared" si="17"/>
        <v>0.32514103174942799</v>
      </c>
      <c r="H96">
        <f t="shared" si="17"/>
        <v>8.6581861359954174E-2</v>
      </c>
      <c r="I96">
        <f t="shared" si="17"/>
        <v>0.65278728893570048</v>
      </c>
      <c r="J96">
        <f t="shared" si="17"/>
        <v>0.18662701758446501</v>
      </c>
      <c r="K96">
        <f t="shared" si="17"/>
        <v>0.87252396633705553</v>
      </c>
      <c r="L96">
        <f t="shared" si="17"/>
        <v>0.46302273164749974</v>
      </c>
      <c r="M96">
        <f t="shared" si="17"/>
        <v>0.19964473695047946</v>
      </c>
      <c r="N96">
        <f t="shared" si="17"/>
        <v>5.8693024079001961E-2</v>
      </c>
      <c r="O96">
        <f t="shared" si="17"/>
        <v>0.34618673598629102</v>
      </c>
      <c r="P96">
        <f t="shared" si="17"/>
        <v>7.4474859110287173E-2</v>
      </c>
      <c r="Q96">
        <f t="shared" si="17"/>
        <v>6.6720908558816419E-2</v>
      </c>
      <c r="R96">
        <f t="shared" si="17"/>
        <v>0.19356649216819882</v>
      </c>
      <c r="S96">
        <f t="shared" si="17"/>
        <v>0.27302576272678408</v>
      </c>
      <c r="T96">
        <f t="shared" si="17"/>
        <v>0.8448608258141721</v>
      </c>
      <c r="U96">
        <f t="shared" si="17"/>
        <v>8.7097541699484082E-2</v>
      </c>
      <c r="V96">
        <f t="shared" si="17"/>
        <v>0.23309210982459536</v>
      </c>
      <c r="W96">
        <f t="shared" si="17"/>
        <v>0.13362455852403776</v>
      </c>
      <c r="X96">
        <f t="shared" si="17"/>
        <v>0.54926677835826898</v>
      </c>
      <c r="Y96">
        <f t="shared" si="17"/>
        <v>0.73493244717430173</v>
      </c>
      <c r="Z96">
        <f t="shared" si="17"/>
        <v>0.48202374257292402</v>
      </c>
      <c r="AA96">
        <f t="shared" si="17"/>
        <v>8.2123045689027396E-2</v>
      </c>
      <c r="AB96">
        <f t="shared" si="17"/>
        <v>0.66597096528680255</v>
      </c>
      <c r="AC96">
        <f t="shared" si="17"/>
        <v>3.5465142246909657E-2</v>
      </c>
      <c r="AD96">
        <f t="shared" si="17"/>
        <v>0.17067078266802285</v>
      </c>
      <c r="AE96">
        <f t="shared" si="17"/>
        <v>0.55763826979262743</v>
      </c>
      <c r="AF96">
        <f t="shared" si="17"/>
        <v>0.32508867366388072</v>
      </c>
      <c r="AG96">
        <f t="shared" si="17"/>
        <v>0.87911788882776187</v>
      </c>
      <c r="AH96">
        <f t="shared" si="17"/>
        <v>0.28458252119301941</v>
      </c>
      <c r="AI96">
        <f t="shared" si="17"/>
        <v>0.48188001657092305</v>
      </c>
      <c r="AJ96">
        <f t="shared" si="17"/>
        <v>0.24024862420025905</v>
      </c>
      <c r="AK96">
        <f t="shared" si="17"/>
        <v>0.16590083193072067</v>
      </c>
      <c r="AL96">
        <f t="shared" si="17"/>
        <v>9.4611351707579944E-4</v>
      </c>
      <c r="AM96">
        <f t="shared" si="17"/>
        <v>0.96401239476303635</v>
      </c>
      <c r="AO96">
        <f>_xlfn.T.TEST(AO62:AO74,AO29:AO61,2,3)</f>
        <v>4.6160586551923503E-2</v>
      </c>
    </row>
    <row r="99" spans="2:41" x14ac:dyDescent="0.35">
      <c r="B99" s="18" t="s">
        <v>193</v>
      </c>
      <c r="C99" t="s">
        <v>187</v>
      </c>
      <c r="D99">
        <f>_xlfn.T.TEST(D2:D7,D8:D28,2,2)</f>
        <v>0.30867500620342403</v>
      </c>
      <c r="E99">
        <f t="shared" ref="E99:AO99" si="18">_xlfn.T.TEST(E2:E7,E8:E28,2,2)</f>
        <v>3.472334058783811E-10</v>
      </c>
      <c r="F99">
        <f t="shared" si="18"/>
        <v>2.0081106134443324E-13</v>
      </c>
      <c r="G99">
        <f t="shared" si="18"/>
        <v>2.0945222306104894E-11</v>
      </c>
      <c r="H99">
        <f t="shared" si="18"/>
        <v>9.0092874159543746E-3</v>
      </c>
      <c r="I99">
        <f t="shared" si="18"/>
        <v>0.14760535350092596</v>
      </c>
      <c r="J99">
        <f t="shared" si="18"/>
        <v>0.13256028020197172</v>
      </c>
      <c r="K99">
        <f t="shared" si="18"/>
        <v>0.77541271275168189</v>
      </c>
      <c r="L99">
        <f t="shared" si="18"/>
        <v>0.82137048170151561</v>
      </c>
      <c r="M99">
        <f t="shared" si="18"/>
        <v>4.1885057932457788E-2</v>
      </c>
      <c r="N99">
        <f t="shared" si="18"/>
        <v>1.7888733375899559E-7</v>
      </c>
      <c r="O99">
        <f t="shared" si="18"/>
        <v>7.305391426021908E-2</v>
      </c>
      <c r="P99">
        <f t="shared" si="18"/>
        <v>0.22358624359479159</v>
      </c>
      <c r="Q99">
        <f t="shared" si="18"/>
        <v>1.9390241611839206E-9</v>
      </c>
      <c r="R99">
        <f t="shared" si="18"/>
        <v>1.3708193008094577E-4</v>
      </c>
      <c r="S99">
        <f t="shared" si="18"/>
        <v>0.87031455255439316</v>
      </c>
      <c r="T99">
        <f t="shared" si="18"/>
        <v>6.4675489941482178E-3</v>
      </c>
      <c r="U99">
        <f t="shared" si="18"/>
        <v>0.31064584577429016</v>
      </c>
      <c r="V99">
        <f t="shared" si="18"/>
        <v>1.6696569298026501E-4</v>
      </c>
      <c r="W99">
        <f t="shared" si="18"/>
        <v>6.6721298168077739E-4</v>
      </c>
      <c r="X99">
        <f t="shared" si="18"/>
        <v>0.10049114822017202</v>
      </c>
      <c r="Y99">
        <f t="shared" si="18"/>
        <v>1.5868047603970849E-4</v>
      </c>
      <c r="Z99">
        <f t="shared" si="18"/>
        <v>0.18848593724293689</v>
      </c>
      <c r="AA99">
        <f t="shared" si="18"/>
        <v>2.8894286935647173E-4</v>
      </c>
      <c r="AB99">
        <f t="shared" si="18"/>
        <v>1.678814084441339E-2</v>
      </c>
      <c r="AC99">
        <f t="shared" si="18"/>
        <v>0.59396644277880029</v>
      </c>
      <c r="AD99">
        <f t="shared" si="18"/>
        <v>9.5162813253024488E-10</v>
      </c>
      <c r="AE99">
        <f t="shared" si="18"/>
        <v>0.6488411987852053</v>
      </c>
      <c r="AF99">
        <f t="shared" si="18"/>
        <v>7.9849259103972656E-7</v>
      </c>
      <c r="AG99">
        <f t="shared" si="18"/>
        <v>4.6907163951019856E-7</v>
      </c>
      <c r="AH99">
        <f t="shared" si="18"/>
        <v>0.47522034462923168</v>
      </c>
      <c r="AI99">
        <f t="shared" si="18"/>
        <v>1.0217651491761706E-6</v>
      </c>
      <c r="AJ99">
        <f t="shared" si="18"/>
        <v>7.2517859337952614E-2</v>
      </c>
      <c r="AK99">
        <f t="shared" si="18"/>
        <v>2.3505841397167947E-9</v>
      </c>
      <c r="AL99">
        <f t="shared" si="18"/>
        <v>2.5054094736144414E-8</v>
      </c>
      <c r="AM99">
        <f t="shared" si="18"/>
        <v>7.5483492180468528E-2</v>
      </c>
      <c r="AO99">
        <f t="shared" si="18"/>
        <v>1.7300323440799155E-13</v>
      </c>
    </row>
    <row r="100" spans="2:41" x14ac:dyDescent="0.35">
      <c r="B100" s="18"/>
      <c r="C100" t="s">
        <v>189</v>
      </c>
      <c r="D100">
        <f>_xlfn.T.TEST(D29:D61,D8:D28,2,2)</f>
        <v>0.1357891494261935</v>
      </c>
      <c r="E100">
        <f t="shared" ref="E100:AO100" si="19">_xlfn.T.TEST(E29:E61,E8:E28,2,2)</f>
        <v>3.6659072337012912E-2</v>
      </c>
      <c r="F100">
        <f t="shared" si="19"/>
        <v>8.5953967544298605E-3</v>
      </c>
      <c r="G100">
        <f t="shared" si="19"/>
        <v>8.1415689372154043E-3</v>
      </c>
      <c r="H100">
        <f t="shared" si="19"/>
        <v>1.4903282891912112E-2</v>
      </c>
      <c r="I100">
        <f t="shared" si="19"/>
        <v>0.85701776047217215</v>
      </c>
      <c r="J100">
        <f t="shared" si="19"/>
        <v>0.4493805111809922</v>
      </c>
      <c r="K100">
        <f t="shared" si="19"/>
        <v>5.4638381930246324E-2</v>
      </c>
      <c r="L100">
        <f t="shared" si="19"/>
        <v>0.16406599932916899</v>
      </c>
      <c r="M100">
        <f t="shared" si="19"/>
        <v>0.36165309708682225</v>
      </c>
      <c r="N100">
        <f t="shared" si="19"/>
        <v>7.7326488141253757E-2</v>
      </c>
      <c r="O100">
        <f t="shared" si="19"/>
        <v>0.82693137872669042</v>
      </c>
      <c r="P100">
        <f t="shared" si="19"/>
        <v>0.8606080420944866</v>
      </c>
      <c r="Q100">
        <f t="shared" si="19"/>
        <v>2.9334077106654291E-3</v>
      </c>
      <c r="R100">
        <f t="shared" si="19"/>
        <v>0.94615489769306349</v>
      </c>
      <c r="S100">
        <f t="shared" si="19"/>
        <v>0.84831196863574276</v>
      </c>
      <c r="T100">
        <f t="shared" si="19"/>
        <v>0.82255509148732009</v>
      </c>
      <c r="U100">
        <f t="shared" si="19"/>
        <v>0.7768067072143946</v>
      </c>
      <c r="V100">
        <f t="shared" si="19"/>
        <v>0.33899439340008641</v>
      </c>
      <c r="W100">
        <f t="shared" si="19"/>
        <v>0.88252680748403833</v>
      </c>
      <c r="X100">
        <f t="shared" si="19"/>
        <v>0.65402495721875242</v>
      </c>
      <c r="Y100">
        <f t="shared" si="19"/>
        <v>0.6072829448140884</v>
      </c>
      <c r="Z100">
        <f t="shared" si="19"/>
        <v>0.48543052472333514</v>
      </c>
      <c r="AA100">
        <f t="shared" si="19"/>
        <v>0.36757790571777527</v>
      </c>
      <c r="AB100">
        <f t="shared" si="19"/>
        <v>0.69386389688850336</v>
      </c>
      <c r="AC100">
        <f t="shared" si="19"/>
        <v>0.18336063392370933</v>
      </c>
      <c r="AD100">
        <f t="shared" si="19"/>
        <v>1.0196145892134268E-2</v>
      </c>
      <c r="AE100">
        <f t="shared" si="19"/>
        <v>0.65634335471086214</v>
      </c>
      <c r="AF100">
        <f t="shared" si="19"/>
        <v>6.8372663083426776E-3</v>
      </c>
      <c r="AG100">
        <f t="shared" si="19"/>
        <v>0.22105027312375425</v>
      </c>
      <c r="AH100">
        <f t="shared" si="19"/>
        <v>0.2231432841308684</v>
      </c>
      <c r="AI100">
        <f t="shared" si="19"/>
        <v>0.79346088436565088</v>
      </c>
      <c r="AJ100">
        <f t="shared" si="19"/>
        <v>0.39376466459498205</v>
      </c>
      <c r="AK100">
        <f t="shared" si="19"/>
        <v>0.11001381297741998</v>
      </c>
      <c r="AL100">
        <f t="shared" si="19"/>
        <v>0.71177346687682819</v>
      </c>
      <c r="AM100">
        <f t="shared" si="19"/>
        <v>0.29798452950700927</v>
      </c>
      <c r="AO100">
        <f t="shared" si="19"/>
        <v>1.8475661344886651E-2</v>
      </c>
    </row>
    <row r="101" spans="2:41" x14ac:dyDescent="0.35">
      <c r="B101" s="18"/>
      <c r="C101" t="s">
        <v>190</v>
      </c>
      <c r="D101">
        <f>_xlfn.T.TEST(D62:D74,D8:D28,2,2)</f>
        <v>0.13449819708737243</v>
      </c>
      <c r="E101">
        <f t="shared" ref="E101:AO101" si="20">_xlfn.T.TEST(E62:E74,E8:E28,2,2)</f>
        <v>0.52937375207930315</v>
      </c>
      <c r="F101">
        <f t="shared" si="20"/>
        <v>0.73399763715459376</v>
      </c>
      <c r="G101">
        <f t="shared" si="20"/>
        <v>0.10623251777697154</v>
      </c>
      <c r="H101">
        <f t="shared" si="20"/>
        <v>0.58435332892579561</v>
      </c>
      <c r="I101">
        <f t="shared" si="20"/>
        <v>0.81425847160496956</v>
      </c>
      <c r="J101">
        <f t="shared" si="20"/>
        <v>0.11959951302178592</v>
      </c>
      <c r="K101">
        <f t="shared" si="20"/>
        <v>0.20651475294847091</v>
      </c>
      <c r="L101">
        <f t="shared" si="20"/>
        <v>0.47270417890663929</v>
      </c>
      <c r="M101">
        <f t="shared" si="20"/>
        <v>0.10079097801781613</v>
      </c>
      <c r="N101">
        <f t="shared" si="20"/>
        <v>0.79841323682560383</v>
      </c>
      <c r="O101">
        <f t="shared" si="20"/>
        <v>0.55753266031971793</v>
      </c>
      <c r="P101">
        <f t="shared" si="20"/>
        <v>0.14215552486596492</v>
      </c>
      <c r="Q101">
        <f t="shared" si="20"/>
        <v>2.7245824216159651E-6</v>
      </c>
      <c r="R101">
        <f t="shared" si="20"/>
        <v>0.21765658060579318</v>
      </c>
      <c r="S101">
        <f t="shared" si="20"/>
        <v>6.9956447311002074E-4</v>
      </c>
      <c r="T101">
        <f t="shared" si="20"/>
        <v>0.70607965479700918</v>
      </c>
      <c r="U101">
        <f t="shared" si="20"/>
        <v>0.21600458083067783</v>
      </c>
      <c r="V101">
        <f t="shared" si="20"/>
        <v>0.80661337766525443</v>
      </c>
      <c r="W101">
        <f t="shared" si="20"/>
        <v>6.7058220350957987E-2</v>
      </c>
      <c r="X101">
        <f t="shared" si="20"/>
        <v>0.26271183582489516</v>
      </c>
      <c r="Y101">
        <f t="shared" si="20"/>
        <v>0.45240303041031871</v>
      </c>
      <c r="Z101">
        <f t="shared" si="20"/>
        <v>0.90715761471899004</v>
      </c>
      <c r="AA101">
        <f t="shared" si="20"/>
        <v>0.42520424091633102</v>
      </c>
      <c r="AB101">
        <f t="shared" si="20"/>
        <v>0.55941286858230066</v>
      </c>
      <c r="AC101">
        <f t="shared" si="20"/>
        <v>1.7247026466116727E-2</v>
      </c>
      <c r="AD101">
        <f t="shared" si="20"/>
        <v>0.3789341309642168</v>
      </c>
      <c r="AE101">
        <f t="shared" si="20"/>
        <v>0.91459784171442382</v>
      </c>
      <c r="AF101">
        <f t="shared" si="20"/>
        <v>0.13537942053781421</v>
      </c>
      <c r="AG101">
        <f t="shared" si="20"/>
        <v>0.21891481203061477</v>
      </c>
      <c r="AH101">
        <f t="shared" si="20"/>
        <v>0.15239886473568473</v>
      </c>
      <c r="AI101">
        <f t="shared" si="20"/>
        <v>0.6675564358585655</v>
      </c>
      <c r="AJ101">
        <f t="shared" si="20"/>
        <v>0.71821331132158261</v>
      </c>
      <c r="AK101">
        <f t="shared" si="20"/>
        <v>0.86856762436688151</v>
      </c>
      <c r="AL101">
        <f t="shared" si="20"/>
        <v>8.3844327538218407E-3</v>
      </c>
      <c r="AM101">
        <f t="shared" si="20"/>
        <v>0.28492011318641641</v>
      </c>
      <c r="AO101">
        <f t="shared" si="20"/>
        <v>2.1329329993391113E-4</v>
      </c>
    </row>
    <row r="102" spans="2:41" x14ac:dyDescent="0.35">
      <c r="B102" s="18"/>
      <c r="C102" t="s">
        <v>191</v>
      </c>
      <c r="D102">
        <f>_xlfn.T.TEST(D62:D74,D29:D61,2,2)</f>
        <v>0.21940502732543787</v>
      </c>
      <c r="E102">
        <f t="shared" ref="E102:AO102" si="21">_xlfn.T.TEST(E62:E74,E29:E61,2,2)</f>
        <v>0.2259686751110368</v>
      </c>
      <c r="F102">
        <f t="shared" si="21"/>
        <v>5.7253712260621301E-2</v>
      </c>
      <c r="G102">
        <f t="shared" si="21"/>
        <v>0.36477486844589369</v>
      </c>
      <c r="H102">
        <f t="shared" si="21"/>
        <v>0.10061297163822694</v>
      </c>
      <c r="I102">
        <f t="shared" si="21"/>
        <v>0.73102438347066445</v>
      </c>
      <c r="J102">
        <f t="shared" si="21"/>
        <v>0.2575697798532029</v>
      </c>
      <c r="K102">
        <f t="shared" si="21"/>
        <v>0.8704808058295902</v>
      </c>
      <c r="L102">
        <f t="shared" si="21"/>
        <v>0.53994490093865133</v>
      </c>
      <c r="M102">
        <f t="shared" si="21"/>
        <v>0.28681212986001781</v>
      </c>
      <c r="N102">
        <f t="shared" si="21"/>
        <v>0.12526930388639607</v>
      </c>
      <c r="O102">
        <f t="shared" si="21"/>
        <v>0.41813059858323498</v>
      </c>
      <c r="P102">
        <f t="shared" si="21"/>
        <v>0.20706214745826501</v>
      </c>
      <c r="Q102">
        <f t="shared" si="21"/>
        <v>0.13060533893627044</v>
      </c>
      <c r="R102">
        <f t="shared" si="21"/>
        <v>0.27025825568020395</v>
      </c>
      <c r="S102">
        <f t="shared" si="21"/>
        <v>0.48780944083740641</v>
      </c>
      <c r="T102">
        <f t="shared" si="21"/>
        <v>0.86395954454450019</v>
      </c>
      <c r="U102">
        <f t="shared" si="21"/>
        <v>0.12826473119602702</v>
      </c>
      <c r="V102">
        <f t="shared" si="21"/>
        <v>0.22787895170341577</v>
      </c>
      <c r="W102">
        <f t="shared" si="21"/>
        <v>0.15670013034601049</v>
      </c>
      <c r="X102">
        <f t="shared" si="21"/>
        <v>0.59738604799718653</v>
      </c>
      <c r="Y102">
        <f t="shared" si="21"/>
        <v>0.78164225364354067</v>
      </c>
      <c r="Z102">
        <f t="shared" si="21"/>
        <v>0.49774339850207061</v>
      </c>
      <c r="AA102">
        <f t="shared" si="21"/>
        <v>0.24582638386466346</v>
      </c>
      <c r="AB102">
        <f t="shared" si="21"/>
        <v>0.65093229637127559</v>
      </c>
      <c r="AC102">
        <f t="shared" si="21"/>
        <v>2.8317863007846E-2</v>
      </c>
      <c r="AD102">
        <f t="shared" si="21"/>
        <v>0.18630388358876046</v>
      </c>
      <c r="AE102">
        <f t="shared" si="21"/>
        <v>0.58773056516897015</v>
      </c>
      <c r="AF102">
        <f t="shared" si="21"/>
        <v>0.35764734411578869</v>
      </c>
      <c r="AG102">
        <f t="shared" si="21"/>
        <v>0.9007411579535296</v>
      </c>
      <c r="AH102">
        <f t="shared" si="21"/>
        <v>0.28671003178714111</v>
      </c>
      <c r="AI102">
        <f t="shared" si="21"/>
        <v>0.46444746298213391</v>
      </c>
      <c r="AJ102">
        <f t="shared" si="21"/>
        <v>0.27962431819530792</v>
      </c>
      <c r="AK102">
        <f t="shared" si="21"/>
        <v>0.24798972263974745</v>
      </c>
      <c r="AL102">
        <f t="shared" si="21"/>
        <v>5.9738708468051425E-3</v>
      </c>
      <c r="AM102">
        <f t="shared" si="21"/>
        <v>0.96406291316777293</v>
      </c>
      <c r="AO102">
        <f t="shared" si="21"/>
        <v>3.9699135656419367E-2</v>
      </c>
    </row>
  </sheetData>
  <phoneticPr fontId="6" type="noConversion"/>
  <conditionalFormatting sqref="D93:AO93">
    <cfRule type="cellIs" dxfId="9" priority="10" operator="lessThan">
      <formula>0.001</formula>
    </cfRule>
  </conditionalFormatting>
  <conditionalFormatting sqref="D94:AO94">
    <cfRule type="cellIs" dxfId="8" priority="9" operator="lessThan">
      <formula>0.001</formula>
    </cfRule>
  </conditionalFormatting>
  <conditionalFormatting sqref="D95:AO95">
    <cfRule type="cellIs" dxfId="7" priority="8" operator="lessThan">
      <formula>0.001</formula>
    </cfRule>
  </conditionalFormatting>
  <conditionalFormatting sqref="D96:AO96">
    <cfRule type="cellIs" dxfId="6" priority="7" operator="lessThan">
      <formula>0.001</formula>
    </cfRule>
  </conditionalFormatting>
  <conditionalFormatting sqref="D93:AO96">
    <cfRule type="cellIs" dxfId="5" priority="6" operator="lessThan">
      <formula>0.001</formula>
    </cfRule>
  </conditionalFormatting>
  <conditionalFormatting sqref="D99:AO99">
    <cfRule type="cellIs" dxfId="4" priority="5" operator="lessThan">
      <formula>0.001</formula>
    </cfRule>
  </conditionalFormatting>
  <conditionalFormatting sqref="D100:AO100">
    <cfRule type="cellIs" dxfId="3" priority="4" operator="lessThan">
      <formula>0.001</formula>
    </cfRule>
  </conditionalFormatting>
  <conditionalFormatting sqref="D101:AO101">
    <cfRule type="cellIs" dxfId="2" priority="3" operator="lessThan">
      <formula>0.001</formula>
    </cfRule>
  </conditionalFormatting>
  <conditionalFormatting sqref="D102:AO102">
    <cfRule type="cellIs" dxfId="1" priority="2" operator="lessThan">
      <formula>0.001</formula>
    </cfRule>
  </conditionalFormatting>
  <conditionalFormatting sqref="D99:AO102">
    <cfRule type="cellIs" dxfId="0" priority="1" operator="lessThan">
      <formula>0.001</formula>
    </cfRule>
  </conditionalFormatting>
  <pageMargins left="0.7" right="0.7" top="0.75" bottom="0.75" header="0.3" footer="0.3"/>
  <pageSetup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honeticPr fontId="6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5" x14ac:dyDescent="0.35"/>
  <sheetData/>
  <phoneticPr fontId="6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3</vt:i4>
      </vt:variant>
    </vt:vector>
  </HeadingPairs>
  <TitlesOfParts>
    <vt:vector size="3" baseType="lpstr">
      <vt:lpstr>Mean+ SD</vt:lpstr>
      <vt:lpstr>Arkusz2</vt:lpstr>
      <vt:lpstr>Arkusz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va</dc:creator>
  <cp:lastModifiedBy>PiotrMlynarz</cp:lastModifiedBy>
  <dcterms:created xsi:type="dcterms:W3CDTF">2016-02-22T16:27:34Z</dcterms:created>
  <dcterms:modified xsi:type="dcterms:W3CDTF">2016-04-02T09:54:43Z</dcterms:modified>
</cp:coreProperties>
</file>